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730" windowHeight="11385" activeTab="1"/>
  </bookViews>
  <sheets>
    <sheet name="Supp table 3summary" sheetId="3" r:id="rId1"/>
    <sheet name="Supp table 1" sheetId="5" r:id="rId2"/>
  </sheets>
  <calcPr calcId="145621"/>
</workbook>
</file>

<file path=xl/calcChain.xml><?xml version="1.0" encoding="utf-8"?>
<calcChain xmlns="http://schemas.openxmlformats.org/spreadsheetml/2006/main">
  <c r="I2" i="5" l="1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4" i="3" l="1"/>
  <c r="I13" i="3"/>
  <c r="I7" i="3"/>
  <c r="I6" i="3"/>
  <c r="C26" i="3" l="1"/>
  <c r="B26" i="3"/>
  <c r="C25" i="3"/>
  <c r="B25" i="3"/>
  <c r="D17" i="3"/>
  <c r="D16" i="3"/>
  <c r="D8" i="3"/>
  <c r="D7" i="3"/>
  <c r="D25" i="3" l="1"/>
  <c r="D26" i="3"/>
</calcChain>
</file>

<file path=xl/sharedStrings.xml><?xml version="1.0" encoding="utf-8"?>
<sst xmlns="http://schemas.openxmlformats.org/spreadsheetml/2006/main" count="1829" uniqueCount="478">
  <si>
    <t>smoking history</t>
  </si>
  <si>
    <t>no smoking history</t>
  </si>
  <si>
    <t>clinical</t>
  </si>
  <si>
    <t>MUC mutation</t>
  </si>
  <si>
    <t>no MUC mutations</t>
  </si>
  <si>
    <t>ratio</t>
  </si>
  <si>
    <t>Fishers two sided p-value</t>
  </si>
  <si>
    <t>MUC mutations and smoking history</t>
  </si>
  <si>
    <t>Pearson's Chi-squared p-value</t>
  </si>
  <si>
    <r>
      <t xml:space="preserve">LUAD samples </t>
    </r>
    <r>
      <rPr>
        <b/>
        <sz val="11"/>
        <rFont val="Calibri"/>
        <family val="2"/>
        <scheme val="minor"/>
      </rPr>
      <t>(n=418 samples)</t>
    </r>
  </si>
  <si>
    <r>
      <t>LUSC samples</t>
    </r>
    <r>
      <rPr>
        <b/>
        <sz val="11"/>
        <rFont val="Calibri"/>
        <family val="2"/>
        <scheme val="minor"/>
      </rPr>
      <t xml:space="preserve"> (n=173 samples)</t>
    </r>
  </si>
  <si>
    <r>
      <t xml:space="preserve">All samples </t>
    </r>
    <r>
      <rPr>
        <b/>
        <sz val="11"/>
        <rFont val="Calibri"/>
        <family val="2"/>
        <scheme val="minor"/>
      </rPr>
      <t>(n=591 samples)</t>
    </r>
  </si>
  <si>
    <t>Summary</t>
  </si>
  <si>
    <t>MUC mutations and pathological stage</t>
  </si>
  <si>
    <t>Smoking history LUAD samples</t>
  </si>
  <si>
    <t>Stage 1 and 2</t>
  </si>
  <si>
    <t>Stage 3 and 4</t>
  </si>
  <si>
    <t>Smoking history LUSC samples</t>
  </si>
  <si>
    <t>LUAD smoking history samples</t>
  </si>
  <si>
    <t>cancer stage</t>
  </si>
  <si>
    <t>average MUC mutations per sample</t>
  </si>
  <si>
    <t>stdev MUC mutations per sample</t>
  </si>
  <si>
    <t>stage I</t>
  </si>
  <si>
    <t>stage IA</t>
  </si>
  <si>
    <t>stage IB</t>
  </si>
  <si>
    <t>stage IIA</t>
  </si>
  <si>
    <t>stage IIB</t>
  </si>
  <si>
    <t>stage IIIA</t>
  </si>
  <si>
    <t>stage IIIB</t>
  </si>
  <si>
    <t>stage IV</t>
  </si>
  <si>
    <t>LUSC smoking history samples</t>
  </si>
  <si>
    <t>PTCD3</t>
  </si>
  <si>
    <t>3utrE</t>
  </si>
  <si>
    <t>A</t>
  </si>
  <si>
    <t>control</t>
  </si>
  <si>
    <t>NC</t>
  </si>
  <si>
    <t>13 13</t>
  </si>
  <si>
    <t>13 14</t>
  </si>
  <si>
    <t>2:86219311-86219323</t>
  </si>
  <si>
    <t>SLC15A4</t>
  </si>
  <si>
    <t>13 12</t>
  </si>
  <si>
    <t>12:127844235-127844247</t>
  </si>
  <si>
    <t>INSIG2</t>
  </si>
  <si>
    <t>5utrE</t>
  </si>
  <si>
    <t>T</t>
  </si>
  <si>
    <t>12 12</t>
  </si>
  <si>
    <t>2:118570565-118570577</t>
  </si>
  <si>
    <t>MACROD1</t>
  </si>
  <si>
    <t>intron</t>
  </si>
  <si>
    <t>11 11</t>
  </si>
  <si>
    <t>11 12</t>
  </si>
  <si>
    <t>11:63642643-63642654</t>
  </si>
  <si>
    <t>NTM</t>
  </si>
  <si>
    <t>14 15</t>
  </si>
  <si>
    <t>14 14</t>
  </si>
  <si>
    <t>11:131710834-131710847</t>
  </si>
  <si>
    <t>CCNI2</t>
  </si>
  <si>
    <t>5:132115344-132115357</t>
  </si>
  <si>
    <t>SLC16A2</t>
  </si>
  <si>
    <t>X:73609303-73609314</t>
  </si>
  <si>
    <t>ST6GAL1</t>
  </si>
  <si>
    <t>13 15</t>
  </si>
  <si>
    <t>3:188277459-188277470</t>
  </si>
  <si>
    <t>RTN3</t>
  </si>
  <si>
    <t>downstream</t>
  </si>
  <si>
    <t>11:63283917-63283930</t>
  </si>
  <si>
    <t>-</t>
  </si>
  <si>
    <t>intergenic</t>
  </si>
  <si>
    <t>AC</t>
  </si>
  <si>
    <t>63 61</t>
  </si>
  <si>
    <t>63 63</t>
  </si>
  <si>
    <t>65 65</t>
  </si>
  <si>
    <t>6:12622184-12622248</t>
  </si>
  <si>
    <t>TLN2</t>
  </si>
  <si>
    <t>CT</t>
  </si>
  <si>
    <t>22 20</t>
  </si>
  <si>
    <t>22 22</t>
  </si>
  <si>
    <t>15:60921219-60921240</t>
  </si>
  <si>
    <t>LOC100133144</t>
  </si>
  <si>
    <t>5utrI</t>
  </si>
  <si>
    <t>16 15</t>
  </si>
  <si>
    <t>15 15</t>
  </si>
  <si>
    <t>16 16</t>
  </si>
  <si>
    <t>15:80451455-80451470</t>
  </si>
  <si>
    <t>CSNK1A1</t>
  </si>
  <si>
    <t>5:148905812-148905825</t>
  </si>
  <si>
    <t>6:116881524-116881536</t>
  </si>
  <si>
    <t>FGF9</t>
  </si>
  <si>
    <t>GT</t>
  </si>
  <si>
    <t>46 48</t>
  </si>
  <si>
    <t>48 48</t>
  </si>
  <si>
    <t>13:21173840-21173887</t>
  </si>
  <si>
    <t>EGR1</t>
  </si>
  <si>
    <t>21 20</t>
  </si>
  <si>
    <t>21 21</t>
  </si>
  <si>
    <t>5:137832369-137832389</t>
  </si>
  <si>
    <t>SEMA3A</t>
  </si>
  <si>
    <t>7:83428077-83428091</t>
  </si>
  <si>
    <t>MGST2</t>
  </si>
  <si>
    <t>4:140838703-140838715</t>
  </si>
  <si>
    <t>CCDC18</t>
  </si>
  <si>
    <t>1:93428822-93428834</t>
  </si>
  <si>
    <t>HELZ</t>
  </si>
  <si>
    <t>17:62504298-62504312</t>
  </si>
  <si>
    <t>2:175293325-175293340</t>
  </si>
  <si>
    <t>X:143984791-143984803</t>
  </si>
  <si>
    <t>43 41</t>
  </si>
  <si>
    <t>43 43</t>
  </si>
  <si>
    <t>X:52724019-52724061</t>
  </si>
  <si>
    <t>1:156692233-156692247</t>
  </si>
  <si>
    <t>EFNA5</t>
  </si>
  <si>
    <t>5:106744181-106744192</t>
  </si>
  <si>
    <t>JRKL</t>
  </si>
  <si>
    <t>18 18</t>
  </si>
  <si>
    <t>18 17</t>
  </si>
  <si>
    <t>19 19</t>
  </si>
  <si>
    <t>11:95765937-95765955</t>
  </si>
  <si>
    <t>COL12A1</t>
  </si>
  <si>
    <t>CA</t>
  </si>
  <si>
    <t>22 24</t>
  </si>
  <si>
    <t>6:75851843-75851860</t>
  </si>
  <si>
    <t>X:82891823-82891834</t>
  </si>
  <si>
    <t>SP1</t>
  </si>
  <si>
    <t>16 17</t>
  </si>
  <si>
    <t>17 17</t>
  </si>
  <si>
    <t>12:52095691-52095707</t>
  </si>
  <si>
    <t>WDR25</t>
  </si>
  <si>
    <t>14:100017530-100017544</t>
  </si>
  <si>
    <t>YWHAE</t>
  </si>
  <si>
    <t>17:1211362-1211377</t>
  </si>
  <si>
    <t>PIP4K2C</t>
  </si>
  <si>
    <t>12:56283487-56283503</t>
  </si>
  <si>
    <t>TRUB1</t>
  </si>
  <si>
    <t>10:116725225-116725236</t>
  </si>
  <si>
    <t>HCFC2</t>
  </si>
  <si>
    <t>12:103023488-103023503</t>
  </si>
  <si>
    <t>FAM153B</t>
  </si>
  <si>
    <t>3utrI</t>
  </si>
  <si>
    <t>TG</t>
  </si>
  <si>
    <t>17 15</t>
  </si>
  <si>
    <t>5:175474418-175474434</t>
  </si>
  <si>
    <t>HAVCR1</t>
  </si>
  <si>
    <t>exon</t>
  </si>
  <si>
    <t>TTG</t>
  </si>
  <si>
    <t>9 12</t>
  </si>
  <si>
    <t>5:156412022-156412033</t>
  </si>
  <si>
    <t>SAMD12</t>
  </si>
  <si>
    <t>30 30</t>
  </si>
  <si>
    <t>32 30</t>
  </si>
  <si>
    <t>32 32</t>
  </si>
  <si>
    <t>8:119271929-119271960</t>
  </si>
  <si>
    <t>AGC</t>
  </si>
  <si>
    <t>34 34</t>
  </si>
  <si>
    <t>34 31</t>
  </si>
  <si>
    <t>31 31</t>
  </si>
  <si>
    <t>5:122039790-122039820</t>
  </si>
  <si>
    <t>GRK5</t>
  </si>
  <si>
    <t>10:121205042-121205054</t>
  </si>
  <si>
    <t>PHF19</t>
  </si>
  <si>
    <t>GGCA</t>
  </si>
  <si>
    <t>22 18</t>
  </si>
  <si>
    <t>9:122659895-122659912</t>
  </si>
  <si>
    <t>42 44</t>
  </si>
  <si>
    <t>44 44</t>
  </si>
  <si>
    <t>46 46</t>
  </si>
  <si>
    <t>15:82706958-82707003</t>
  </si>
  <si>
    <t>GNRHR2</t>
  </si>
  <si>
    <t>1:144226415-144226428</t>
  </si>
  <si>
    <t>DSCAM</t>
  </si>
  <si>
    <t>21:40306705-40306716</t>
  </si>
  <si>
    <t>TNPO2</t>
  </si>
  <si>
    <t>19:12671471-12671486</t>
  </si>
  <si>
    <t>1:99246682-99246698</t>
  </si>
  <si>
    <t>ZNF195</t>
  </si>
  <si>
    <t>15 14</t>
  </si>
  <si>
    <t>11:3338375-3338389</t>
  </si>
  <si>
    <t>NKAIN2</t>
  </si>
  <si>
    <t>18 20</t>
  </si>
  <si>
    <t>20 20</t>
  </si>
  <si>
    <t>6:125186225-125186244</t>
  </si>
  <si>
    <t>NETO1</t>
  </si>
  <si>
    <t>18:68683166-68683179</t>
  </si>
  <si>
    <t>SLC9A9</t>
  </si>
  <si>
    <t>3:144468528-144468542</t>
  </si>
  <si>
    <t>GABBR2</t>
  </si>
  <si>
    <t>9:100091740-100091755</t>
  </si>
  <si>
    <t>CADM1</t>
  </si>
  <si>
    <t>11:114551306-114551320</t>
  </si>
  <si>
    <t>MXI1</t>
  </si>
  <si>
    <t>10:112036241-112036254</t>
  </si>
  <si>
    <t>CDC14B</t>
  </si>
  <si>
    <t>9:98304698-98304714</t>
  </si>
  <si>
    <t>HOMER1</t>
  </si>
  <si>
    <t>5:78841772-78841784</t>
  </si>
  <si>
    <t>ENAM</t>
  </si>
  <si>
    <t>4:71730641-71730655</t>
  </si>
  <si>
    <t>PEG3AS</t>
  </si>
  <si>
    <t>upstream</t>
  </si>
  <si>
    <t>19:62015599-62015611</t>
  </si>
  <si>
    <t>7:63175074-63175085</t>
  </si>
  <si>
    <t>SNX6</t>
  </si>
  <si>
    <t>14:34107592-34107607</t>
  </si>
  <si>
    <t>RPS6KA5</t>
  </si>
  <si>
    <t>14:90407586-90407600</t>
  </si>
  <si>
    <t>RIMBP2</t>
  </si>
  <si>
    <t>12:129449508-129449520</t>
  </si>
  <si>
    <t>21:26529623-26529635</t>
  </si>
  <si>
    <t>DNAH11</t>
  </si>
  <si>
    <t>AGAT</t>
  </si>
  <si>
    <t>8 12</t>
  </si>
  <si>
    <t>7:21908111-21908122</t>
  </si>
  <si>
    <t>FBXL21</t>
  </si>
  <si>
    <t>5:135305282-135305295</t>
  </si>
  <si>
    <t>GOLGA6B</t>
  </si>
  <si>
    <t>34 36</t>
  </si>
  <si>
    <t>15:70739981-70740014</t>
  </si>
  <si>
    <t>KCTD16</t>
  </si>
  <si>
    <t>5:143799706-143799718</t>
  </si>
  <si>
    <t>RORA</t>
  </si>
  <si>
    <t>11 13</t>
  </si>
  <si>
    <t>15:58575350-58575362</t>
  </si>
  <si>
    <t>C14orf139</t>
  </si>
  <si>
    <t>14:94943847-94943890</t>
  </si>
  <si>
    <t>1:142216122-142216137</t>
  </si>
  <si>
    <t>BARX2</t>
  </si>
  <si>
    <t>CTCC</t>
  </si>
  <si>
    <t>11:128826629-128826641</t>
  </si>
  <si>
    <t>DDX24</t>
  </si>
  <si>
    <t>14:93596056-93596068</t>
  </si>
  <si>
    <t>LIMCH1</t>
  </si>
  <si>
    <t>4:41394145-41394160</t>
  </si>
  <si>
    <t>TATDN3</t>
  </si>
  <si>
    <t>1:211036466-211036478</t>
  </si>
  <si>
    <t>GNAI2</t>
  </si>
  <si>
    <t>3:50271335-50271346</t>
  </si>
  <si>
    <t>NEBL</t>
  </si>
  <si>
    <t>10:21442226-21442241</t>
  </si>
  <si>
    <t>MLL5</t>
  </si>
  <si>
    <t>7:104541284-104541297</t>
  </si>
  <si>
    <t>MCPH1</t>
  </si>
  <si>
    <t>8:6346859-6346870</t>
  </si>
  <si>
    <t>FGF2</t>
  </si>
  <si>
    <t>4:124036787-124036799</t>
  </si>
  <si>
    <t>CREG2</t>
  </si>
  <si>
    <t>2:101332635-101332647</t>
  </si>
  <si>
    <t>ATR</t>
  </si>
  <si>
    <t>3:143742397-143742410</t>
  </si>
  <si>
    <t>PRDM10</t>
  </si>
  <si>
    <t>AAG</t>
  </si>
  <si>
    <t>37 31</t>
  </si>
  <si>
    <t>11:129275450-129275480</t>
  </si>
  <si>
    <t>GATAD2B</t>
  </si>
  <si>
    <t>1:152045714-152045726</t>
  </si>
  <si>
    <t>ADCY9</t>
  </si>
  <si>
    <t>TAAA</t>
  </si>
  <si>
    <t>21 17</t>
  </si>
  <si>
    <t>16:3954885-3954905</t>
  </si>
  <si>
    <t>EIF1AX</t>
  </si>
  <si>
    <t>X:20053996-20054009</t>
  </si>
  <si>
    <t>9:43780024-43780036</t>
  </si>
  <si>
    <t>SHROOM3</t>
  </si>
  <si>
    <t>4:77920712-77920727</t>
  </si>
  <si>
    <t>MMP8</t>
  </si>
  <si>
    <t>25 17</t>
  </si>
  <si>
    <t>11:102097260-102097280</t>
  </si>
  <si>
    <t>CCDC47</t>
  </si>
  <si>
    <t>17:59183589-59183600</t>
  </si>
  <si>
    <t>TRMT5</t>
  </si>
  <si>
    <t>GGC</t>
  </si>
  <si>
    <t>23 20</t>
  </si>
  <si>
    <t>14:60508938-60508957</t>
  </si>
  <si>
    <t>SESTD1</t>
  </si>
  <si>
    <t>2:179678150-179678165</t>
  </si>
  <si>
    <t>WDR22</t>
  </si>
  <si>
    <t>14:68590272-68590284</t>
  </si>
  <si>
    <t>ATTT</t>
  </si>
  <si>
    <t>24 24</t>
  </si>
  <si>
    <t>24 20</t>
  </si>
  <si>
    <t>7:56771416-56771435</t>
  </si>
  <si>
    <t>NOS1</t>
  </si>
  <si>
    <t>32 34</t>
  </si>
  <si>
    <t>12:116137022-116137055</t>
  </si>
  <si>
    <t>G3BP1</t>
  </si>
  <si>
    <t>5:151164140-151164155</t>
  </si>
  <si>
    <t>BAG5</t>
  </si>
  <si>
    <t>14:103095091-103095103</t>
  </si>
  <si>
    <t>POTEH</t>
  </si>
  <si>
    <t>22:14658070-14658082</t>
  </si>
  <si>
    <t>ARL13B</t>
  </si>
  <si>
    <t>3:95190321-95190336</t>
  </si>
  <si>
    <t>EVC2</t>
  </si>
  <si>
    <t>AGG</t>
  </si>
  <si>
    <t>17 14</t>
  </si>
  <si>
    <t>4:5761889-5761905</t>
  </si>
  <si>
    <t>SKAP2</t>
  </si>
  <si>
    <t>7:26850287-26850300</t>
  </si>
  <si>
    <t>FAM95B1</t>
  </si>
  <si>
    <t>C</t>
  </si>
  <si>
    <t>9:42459506-42459518</t>
  </si>
  <si>
    <t>ITPR2</t>
  </si>
  <si>
    <t>12:26381181-26381194</t>
  </si>
  <si>
    <t>IGSF22</t>
  </si>
  <si>
    <t>11:18698487-18698498</t>
  </si>
  <si>
    <t>15:60334193-60334205</t>
  </si>
  <si>
    <t>16:27054057-27054068</t>
  </si>
  <si>
    <t>17:15409491-15409505</t>
  </si>
  <si>
    <t>FLT1</t>
  </si>
  <si>
    <t>13:27861284-27861296</t>
  </si>
  <si>
    <t>GGAAA</t>
  </si>
  <si>
    <t>11 16</t>
  </si>
  <si>
    <t>1:35090339-35090354</t>
  </si>
  <si>
    <t>TFDP3</t>
  </si>
  <si>
    <t>X:132178669-132178683</t>
  </si>
  <si>
    <t>1:27848858-27848873</t>
  </si>
  <si>
    <t>NRIP2</t>
  </si>
  <si>
    <t>12:2805632-2805646</t>
  </si>
  <si>
    <t>RAB3GAP2</t>
  </si>
  <si>
    <t>1:218494918-218494933</t>
  </si>
  <si>
    <t>PPP1R2</t>
  </si>
  <si>
    <t>3:196723096-196723109</t>
  </si>
  <si>
    <t>18 19</t>
  </si>
  <si>
    <t>9:98997441-98997458</t>
  </si>
  <si>
    <t>PLA2G4C</t>
  </si>
  <si>
    <t>13 17</t>
  </si>
  <si>
    <t>19:53242897-53242909</t>
  </si>
  <si>
    <t>MCC</t>
  </si>
  <si>
    <t>5:112388840-112388852</t>
  </si>
  <si>
    <t>VPS13B</t>
  </si>
  <si>
    <t>TGAT</t>
  </si>
  <si>
    <t>16 13</t>
  </si>
  <si>
    <t>8:100957769-100957784</t>
  </si>
  <si>
    <t>15:18926412-18926424</t>
  </si>
  <si>
    <t>SEL1L</t>
  </si>
  <si>
    <t>14:81010342-81010356</t>
  </si>
  <si>
    <t>FAM46A</t>
  </si>
  <si>
    <t>25 24</t>
  </si>
  <si>
    <t>25 25</t>
  </si>
  <si>
    <t>6:82516054-82516078</t>
  </si>
  <si>
    <t>CEP97</t>
  </si>
  <si>
    <t>AT</t>
  </si>
  <si>
    <t>3:102968173-102968192</t>
  </si>
  <si>
    <t>MTR</t>
  </si>
  <si>
    <t>1:235127569-235127583</t>
  </si>
  <si>
    <t>NT5C1B</t>
  </si>
  <si>
    <t>2:18607814-18607827</t>
  </si>
  <si>
    <t>C1orf101</t>
  </si>
  <si>
    <t>1:242869829-242869842</t>
  </si>
  <si>
    <t>ARSD</t>
  </si>
  <si>
    <t>X:2832941-2832961</t>
  </si>
  <si>
    <t>PGR</t>
  </si>
  <si>
    <t>11:100407532-100407546</t>
  </si>
  <si>
    <t>RAB24</t>
  </si>
  <si>
    <t>11 10</t>
  </si>
  <si>
    <t>5:176662343-176662354</t>
  </si>
  <si>
    <t>CR1</t>
  </si>
  <si>
    <t>1:205804294-205804313</t>
  </si>
  <si>
    <t>MYPN</t>
  </si>
  <si>
    <t>AGGA</t>
  </si>
  <si>
    <t>10:69641133-69641145</t>
  </si>
  <si>
    <t>C16orf82</t>
  </si>
  <si>
    <t>16:26987539-26987554</t>
  </si>
  <si>
    <t>BRD8</t>
  </si>
  <si>
    <t>5:137535004-137535019</t>
  </si>
  <si>
    <t>11:89411493-89411505</t>
  </si>
  <si>
    <t>CKAP4</t>
  </si>
  <si>
    <t>12:105156571-105156584</t>
  </si>
  <si>
    <t>ATP8B4</t>
  </si>
  <si>
    <t>12 14</t>
  </si>
  <si>
    <t>15:47939424-47939437</t>
  </si>
  <si>
    <t>FLT4</t>
  </si>
  <si>
    <t>5:179980346-179980363</t>
  </si>
  <si>
    <t>TRAF5</t>
  </si>
  <si>
    <t>1:209612066-209612081</t>
  </si>
  <si>
    <t>NUCKS1</t>
  </si>
  <si>
    <t>1:203953248-203953262</t>
  </si>
  <si>
    <t>STARD3</t>
  </si>
  <si>
    <t>17:35073249-35073263</t>
  </si>
  <si>
    <t>28 30</t>
  </si>
  <si>
    <t>15:73860808-73860837</t>
  </si>
  <si>
    <t>LARP1</t>
  </si>
  <si>
    <t>5:154174653-154174668</t>
  </si>
  <si>
    <t>PTENP1</t>
  </si>
  <si>
    <t>9:33664344-33664357</t>
  </si>
  <si>
    <t>TIPRL</t>
  </si>
  <si>
    <t>1:166436471-166436482</t>
  </si>
  <si>
    <t>DYNC1LI1</t>
  </si>
  <si>
    <t>29 29</t>
  </si>
  <si>
    <t>31 29</t>
  </si>
  <si>
    <t>3:32543150-32543178</t>
  </si>
  <si>
    <t>NAV2</t>
  </si>
  <si>
    <t>11:20097187-20097203</t>
  </si>
  <si>
    <t>ARL4A</t>
  </si>
  <si>
    <t>7:12696776-12696788</t>
  </si>
  <si>
    <t>CRISP1</t>
  </si>
  <si>
    <t>6:49909929-49909942</t>
  </si>
  <si>
    <t>ANKRD20A1</t>
  </si>
  <si>
    <t>11 15</t>
  </si>
  <si>
    <t>9:67520927-67520941</t>
  </si>
  <si>
    <t>DPY19L2P1</t>
  </si>
  <si>
    <t>33 31</t>
  </si>
  <si>
    <t>7:35097881-35097911</t>
  </si>
  <si>
    <t>ZBTB20</t>
  </si>
  <si>
    <t>3:115916079-115916092</t>
  </si>
  <si>
    <t>ARHGAP26</t>
  </si>
  <si>
    <t>5:142583866-142583877</t>
  </si>
  <si>
    <t>ZNF585A</t>
  </si>
  <si>
    <t>19:42333491-42333503</t>
  </si>
  <si>
    <t>PTP4A1</t>
  </si>
  <si>
    <t>6:64348593-64348607</t>
  </si>
  <si>
    <t>GCG</t>
  </si>
  <si>
    <t>18 15</t>
  </si>
  <si>
    <t>7:39839652-39839666</t>
  </si>
  <si>
    <t>10:47855584-47855607</t>
  </si>
  <si>
    <t>ZFP2</t>
  </si>
  <si>
    <t>5:178290827-178290840</t>
  </si>
  <si>
    <t>CCBL2</t>
  </si>
  <si>
    <t>1:89218696-89218709</t>
  </si>
  <si>
    <t>GLCCI1</t>
  </si>
  <si>
    <t>29 31</t>
  </si>
  <si>
    <t>35 35</t>
  </si>
  <si>
    <t>7:8094392-8094426</t>
  </si>
  <si>
    <t>TEAD1</t>
  </si>
  <si>
    <t>11:12922607-12922619</t>
  </si>
  <si>
    <t>TNKS2</t>
  </si>
  <si>
    <t>10:93568984-93568995</t>
  </si>
  <si>
    <t>17:57702042-57702055</t>
  </si>
  <si>
    <t>IFNGR2</t>
  </si>
  <si>
    <t>21:33731304-33731316</t>
  </si>
  <si>
    <t>REEP1</t>
  </si>
  <si>
    <t>2:86295624-86295636</t>
  </si>
  <si>
    <t>5:179054394-179054405</t>
  </si>
  <si>
    <t>GUCY1A3</t>
  </si>
  <si>
    <t>4:156871022-156871035</t>
  </si>
  <si>
    <t>SNTB2</t>
  </si>
  <si>
    <t>16:67897164-67897177</t>
  </si>
  <si>
    <t>TRIM49</t>
  </si>
  <si>
    <t>11:89173808-89173820</t>
  </si>
  <si>
    <t>22 21</t>
  </si>
  <si>
    <t>17:63633623-63633644</t>
  </si>
  <si>
    <t>TPR</t>
  </si>
  <si>
    <t>1:184597319-184597331</t>
  </si>
  <si>
    <t>GOLGA6D</t>
  </si>
  <si>
    <t>15:73369695-73369710</t>
  </si>
  <si>
    <t>MIER1</t>
  </si>
  <si>
    <t>1:67226034-67226046</t>
  </si>
  <si>
    <t>HIATL1</t>
  </si>
  <si>
    <t>10 12</t>
  </si>
  <si>
    <t>10 10</t>
  </si>
  <si>
    <t>9:96262786-96262797</t>
  </si>
  <si>
    <t>1:208505354-208505365</t>
  </si>
  <si>
    <t>IGJ</t>
  </si>
  <si>
    <t>4:71740796-71740809</t>
  </si>
  <si>
    <t>FAM157B</t>
  </si>
  <si>
    <t>GCA</t>
  </si>
  <si>
    <t>33 48</t>
  </si>
  <si>
    <t>45 45</t>
  </si>
  <si>
    <t>9:140227349-140227393</t>
  </si>
  <si>
    <t>KCNQ5</t>
  </si>
  <si>
    <t>6:73822846-73822857</t>
  </si>
  <si>
    <t>SGPL1</t>
  </si>
  <si>
    <t>25 23</t>
  </si>
  <si>
    <t>23 23</t>
  </si>
  <si>
    <t>10:72309143-72309167</t>
  </si>
  <si>
    <t>PRELP</t>
  </si>
  <si>
    <t>CCCCGC</t>
  </si>
  <si>
    <t>13 16</t>
  </si>
  <si>
    <t>1:201723518-201723530</t>
  </si>
  <si>
    <t>Gene</t>
  </si>
  <si>
    <t>Region</t>
  </si>
  <si>
    <t>Mer</t>
  </si>
  <si>
    <t>Motif</t>
  </si>
  <si>
    <t>H202</t>
  </si>
  <si>
    <t>5mM Nicotine</t>
  </si>
  <si>
    <t>3mM Nicotine</t>
  </si>
  <si>
    <t>0.5mM Nicotine</t>
  </si>
  <si>
    <t>control MCF10A</t>
  </si>
  <si>
    <t>hg18 genotype</t>
  </si>
  <si>
    <t>hg18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9" xfId="1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11" xfId="1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9" xfId="1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1" xfId="1" applyNumberFormat="1" applyFont="1" applyFill="1" applyBorder="1" applyAlignment="1">
      <alignment horizontal="center"/>
    </xf>
    <xf numFmtId="165" fontId="2" fillId="0" borderId="4" xfId="0" applyNumberFormat="1" applyFont="1" applyFill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2" fillId="0" borderId="13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1" fontId="4" fillId="4" borderId="2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7"/>
  <sheetViews>
    <sheetView workbookViewId="0">
      <selection sqref="A1:D1"/>
    </sheetView>
  </sheetViews>
  <sheetFormatPr defaultRowHeight="15" x14ac:dyDescent="0.25"/>
  <cols>
    <col min="1" max="1" width="28.28515625" style="11" bestFit="1" customWidth="1"/>
    <col min="2" max="2" width="13.85546875" style="11" bestFit="1" customWidth="1"/>
    <col min="3" max="3" width="17.5703125" style="11" bestFit="1" customWidth="1"/>
    <col min="4" max="5" width="9.140625" style="11"/>
    <col min="6" max="6" width="28.28515625" style="11" bestFit="1" customWidth="1"/>
    <col min="7" max="7" width="33" style="11" bestFit="1" customWidth="1"/>
    <col min="8" max="8" width="30.85546875" style="11" bestFit="1" customWidth="1"/>
    <col min="9" max="9" width="15.5703125" style="11" customWidth="1"/>
    <col min="10" max="16384" width="9.140625" style="1"/>
  </cols>
  <sheetData>
    <row r="1" spans="1:10" x14ac:dyDescent="0.25">
      <c r="A1" s="39" t="s">
        <v>12</v>
      </c>
      <c r="B1" s="39"/>
      <c r="C1" s="39"/>
      <c r="D1" s="39"/>
      <c r="E1" s="3"/>
      <c r="F1" s="3"/>
      <c r="G1" s="3"/>
      <c r="H1" s="3"/>
      <c r="I1" s="3"/>
    </row>
    <row r="2" spans="1:10" x14ac:dyDescent="0.25">
      <c r="A2" s="9"/>
      <c r="B2" s="9"/>
      <c r="C2" s="9"/>
      <c r="D2" s="9"/>
      <c r="E2" s="9"/>
      <c r="F2" s="36" t="s">
        <v>13</v>
      </c>
      <c r="G2" s="37"/>
      <c r="H2" s="37"/>
      <c r="I2" s="38"/>
    </row>
    <row r="3" spans="1:10" x14ac:dyDescent="0.25">
      <c r="A3" s="40" t="s">
        <v>7</v>
      </c>
      <c r="B3" s="41"/>
      <c r="C3" s="41"/>
      <c r="D3" s="42"/>
      <c r="J3" s="10"/>
    </row>
    <row r="4" spans="1:10" x14ac:dyDescent="0.25">
      <c r="F4" s="36" t="s">
        <v>14</v>
      </c>
      <c r="G4" s="37"/>
      <c r="H4" s="37"/>
      <c r="I4" s="38"/>
      <c r="J4" s="10"/>
    </row>
    <row r="5" spans="1:10" x14ac:dyDescent="0.25">
      <c r="A5" s="36" t="s">
        <v>9</v>
      </c>
      <c r="B5" s="37"/>
      <c r="C5" s="37"/>
      <c r="D5" s="38"/>
      <c r="F5" s="2" t="s">
        <v>2</v>
      </c>
      <c r="G5" s="3" t="s">
        <v>3</v>
      </c>
      <c r="H5" s="3" t="s">
        <v>4</v>
      </c>
      <c r="I5" s="4" t="s">
        <v>5</v>
      </c>
      <c r="J5" s="10"/>
    </row>
    <row r="6" spans="1:10" x14ac:dyDescent="0.25">
      <c r="A6" s="2" t="s">
        <v>2</v>
      </c>
      <c r="B6" s="3" t="s">
        <v>3</v>
      </c>
      <c r="C6" s="3" t="s">
        <v>4</v>
      </c>
      <c r="D6" s="4" t="s">
        <v>5</v>
      </c>
      <c r="F6" s="12" t="s">
        <v>15</v>
      </c>
      <c r="G6" s="13">
        <v>48</v>
      </c>
      <c r="H6" s="14">
        <v>232</v>
      </c>
      <c r="I6" s="15">
        <f>G6/SUM(G6:H6)</f>
        <v>0.17142857142857143</v>
      </c>
      <c r="J6" s="10"/>
    </row>
    <row r="7" spans="1:10" x14ac:dyDescent="0.25">
      <c r="A7" s="12" t="s">
        <v>0</v>
      </c>
      <c r="B7" s="13">
        <v>66</v>
      </c>
      <c r="C7" s="14">
        <v>294</v>
      </c>
      <c r="D7" s="15">
        <f>B7/SUM(B7:C7)</f>
        <v>0.18333333333333332</v>
      </c>
      <c r="F7" s="16" t="s">
        <v>16</v>
      </c>
      <c r="G7" s="8">
        <v>18</v>
      </c>
      <c r="H7" s="9">
        <v>61</v>
      </c>
      <c r="I7" s="17">
        <f>G7/SUM(G7:H7)</f>
        <v>0.22784810126582278</v>
      </c>
      <c r="J7" s="10"/>
    </row>
    <row r="8" spans="1:10" x14ac:dyDescent="0.25">
      <c r="A8" s="16" t="s">
        <v>1</v>
      </c>
      <c r="B8" s="8">
        <v>4</v>
      </c>
      <c r="C8" s="9">
        <v>54</v>
      </c>
      <c r="D8" s="17">
        <f>B8/SUM(B8:C8)</f>
        <v>6.8965517241379309E-2</v>
      </c>
      <c r="J8" s="10"/>
    </row>
    <row r="9" spans="1:10" x14ac:dyDescent="0.25">
      <c r="F9" s="5" t="s">
        <v>6</v>
      </c>
      <c r="G9" s="7">
        <v>0.25340000000000001</v>
      </c>
      <c r="J9" s="10"/>
    </row>
    <row r="10" spans="1:10" x14ac:dyDescent="0.25">
      <c r="A10" s="5" t="s">
        <v>6</v>
      </c>
      <c r="B10" s="7">
        <v>3.5499999999999997E-2</v>
      </c>
      <c r="J10" s="10"/>
    </row>
    <row r="11" spans="1:10" x14ac:dyDescent="0.25">
      <c r="A11" s="5" t="s">
        <v>8</v>
      </c>
      <c r="B11" s="7">
        <v>4.82E-2</v>
      </c>
      <c r="F11" s="36" t="s">
        <v>17</v>
      </c>
      <c r="G11" s="37"/>
      <c r="H11" s="37"/>
      <c r="I11" s="38"/>
      <c r="J11" s="10"/>
    </row>
    <row r="12" spans="1:10" x14ac:dyDescent="0.25">
      <c r="A12" s="18"/>
      <c r="B12" s="18"/>
      <c r="C12" s="18"/>
      <c r="D12" s="18"/>
      <c r="F12" s="2" t="s">
        <v>2</v>
      </c>
      <c r="G12" s="3" t="s">
        <v>3</v>
      </c>
      <c r="H12" s="3" t="s">
        <v>4</v>
      </c>
      <c r="I12" s="4" t="s">
        <v>5</v>
      </c>
      <c r="J12" s="10"/>
    </row>
    <row r="13" spans="1:10" x14ac:dyDescent="0.25">
      <c r="A13" s="18"/>
      <c r="B13" s="18"/>
      <c r="C13" s="18"/>
      <c r="D13" s="18"/>
      <c r="F13" s="12" t="s">
        <v>15</v>
      </c>
      <c r="G13" s="13">
        <v>28</v>
      </c>
      <c r="H13" s="14">
        <v>100</v>
      </c>
      <c r="I13" s="15">
        <f>G13/SUM(G13:H13)</f>
        <v>0.21875</v>
      </c>
      <c r="J13" s="10"/>
    </row>
    <row r="14" spans="1:10" x14ac:dyDescent="0.25">
      <c r="A14" s="43" t="s">
        <v>10</v>
      </c>
      <c r="B14" s="44"/>
      <c r="C14" s="44"/>
      <c r="D14" s="45"/>
      <c r="F14" s="16" t="s">
        <v>16</v>
      </c>
      <c r="G14" s="8">
        <v>9</v>
      </c>
      <c r="H14" s="9">
        <v>29</v>
      </c>
      <c r="I14" s="17">
        <f>G14/SUM(G14:H14)</f>
        <v>0.23684210526315788</v>
      </c>
      <c r="J14" s="10"/>
    </row>
    <row r="15" spans="1:10" x14ac:dyDescent="0.25">
      <c r="A15" s="5" t="s">
        <v>2</v>
      </c>
      <c r="B15" s="6" t="s">
        <v>3</v>
      </c>
      <c r="C15" s="6" t="s">
        <v>4</v>
      </c>
      <c r="D15" s="7" t="s">
        <v>5</v>
      </c>
      <c r="J15" s="10"/>
    </row>
    <row r="16" spans="1:10" x14ac:dyDescent="0.25">
      <c r="A16" s="19" t="s">
        <v>0</v>
      </c>
      <c r="B16" s="20">
        <v>38</v>
      </c>
      <c r="C16" s="21">
        <v>129</v>
      </c>
      <c r="D16" s="22">
        <f>B16/SUM(B16:C16)</f>
        <v>0.22754491017964071</v>
      </c>
      <c r="F16" s="5" t="s">
        <v>6</v>
      </c>
      <c r="G16" s="7">
        <v>0.82620000000000005</v>
      </c>
      <c r="J16" s="10"/>
    </row>
    <row r="17" spans="1:10" x14ac:dyDescent="0.25">
      <c r="A17" s="23" t="s">
        <v>1</v>
      </c>
      <c r="B17" s="24">
        <v>0</v>
      </c>
      <c r="C17" s="25">
        <v>6</v>
      </c>
      <c r="D17" s="26">
        <f>B17/SUM(B17:C17)</f>
        <v>0</v>
      </c>
      <c r="J17" s="10"/>
    </row>
    <row r="18" spans="1:10" x14ac:dyDescent="0.25">
      <c r="A18" s="18"/>
      <c r="B18" s="18"/>
      <c r="C18" s="18"/>
      <c r="D18" s="18"/>
      <c r="F18" s="36" t="s">
        <v>18</v>
      </c>
      <c r="G18" s="37"/>
      <c r="H18" s="38"/>
      <c r="J18" s="10"/>
    </row>
    <row r="19" spans="1:10" x14ac:dyDescent="0.25">
      <c r="A19" s="5" t="s">
        <v>6</v>
      </c>
      <c r="B19" s="27">
        <v>0.34100000000000003</v>
      </c>
      <c r="C19" s="18"/>
      <c r="D19" s="18"/>
      <c r="F19" s="2" t="s">
        <v>19</v>
      </c>
      <c r="G19" s="3" t="s">
        <v>20</v>
      </c>
      <c r="H19" s="4" t="s">
        <v>21</v>
      </c>
      <c r="J19" s="10"/>
    </row>
    <row r="20" spans="1:10" x14ac:dyDescent="0.25">
      <c r="A20" s="5" t="s">
        <v>8</v>
      </c>
      <c r="B20" s="27">
        <v>0.41170000000000001</v>
      </c>
      <c r="C20" s="18"/>
      <c r="D20" s="18"/>
      <c r="F20" s="13" t="s">
        <v>22</v>
      </c>
      <c r="G20" s="28">
        <v>0</v>
      </c>
      <c r="H20" s="29">
        <v>0</v>
      </c>
      <c r="J20" s="10"/>
    </row>
    <row r="21" spans="1:10" x14ac:dyDescent="0.25">
      <c r="A21" s="18"/>
      <c r="B21" s="18"/>
      <c r="C21" s="18"/>
      <c r="D21" s="18"/>
      <c r="F21" s="31" t="s">
        <v>23</v>
      </c>
      <c r="G21" s="32">
        <v>0.1956</v>
      </c>
      <c r="H21" s="33">
        <v>0.57869999999999999</v>
      </c>
      <c r="J21" s="10"/>
    </row>
    <row r="22" spans="1:10" x14ac:dyDescent="0.25">
      <c r="A22" s="18"/>
      <c r="B22" s="18"/>
      <c r="C22" s="18"/>
      <c r="D22" s="18"/>
      <c r="F22" s="31" t="s">
        <v>24</v>
      </c>
      <c r="G22" s="32">
        <v>0.32690000000000002</v>
      </c>
      <c r="H22" s="33">
        <v>1.1180000000000001</v>
      </c>
    </row>
    <row r="23" spans="1:10" x14ac:dyDescent="0.25">
      <c r="A23" s="43" t="s">
        <v>11</v>
      </c>
      <c r="B23" s="44"/>
      <c r="C23" s="44"/>
      <c r="D23" s="45"/>
      <c r="F23" s="31" t="s">
        <v>25</v>
      </c>
      <c r="G23" s="32">
        <v>0.26469999999999999</v>
      </c>
      <c r="H23" s="33">
        <v>0.66549999999999998</v>
      </c>
    </row>
    <row r="24" spans="1:10" x14ac:dyDescent="0.25">
      <c r="A24" s="5" t="s">
        <v>2</v>
      </c>
      <c r="B24" s="21" t="s">
        <v>3</v>
      </c>
      <c r="C24" s="21" t="s">
        <v>4</v>
      </c>
      <c r="D24" s="30" t="s">
        <v>5</v>
      </c>
      <c r="F24" s="31" t="s">
        <v>26</v>
      </c>
      <c r="G24" s="32">
        <v>0.19139999999999999</v>
      </c>
      <c r="H24" s="33">
        <v>0.3977</v>
      </c>
    </row>
    <row r="25" spans="1:10" x14ac:dyDescent="0.25">
      <c r="A25" s="20" t="s">
        <v>0</v>
      </c>
      <c r="B25" s="20">
        <f>B16+B7</f>
        <v>104</v>
      </c>
      <c r="C25" s="21">
        <f>C16+C7</f>
        <v>423</v>
      </c>
      <c r="D25" s="22">
        <f>B25/SUM(B25:C25)</f>
        <v>0.19734345351043645</v>
      </c>
      <c r="F25" s="31" t="s">
        <v>27</v>
      </c>
      <c r="G25" s="32">
        <v>0.2777</v>
      </c>
      <c r="H25" s="33">
        <v>0.59609999999999996</v>
      </c>
    </row>
    <row r="26" spans="1:10" x14ac:dyDescent="0.25">
      <c r="A26" s="24" t="s">
        <v>1</v>
      </c>
      <c r="B26" s="24">
        <f>B17+B8</f>
        <v>4</v>
      </c>
      <c r="C26" s="25">
        <f>C17+C8</f>
        <v>60</v>
      </c>
      <c r="D26" s="26">
        <f>B26/SUM(B26:C26)</f>
        <v>6.25E-2</v>
      </c>
      <c r="F26" s="31" t="s">
        <v>28</v>
      </c>
      <c r="G26" s="32">
        <v>0.25</v>
      </c>
      <c r="H26" s="33">
        <v>0.46289999999999998</v>
      </c>
    </row>
    <row r="27" spans="1:10" x14ac:dyDescent="0.25">
      <c r="A27" s="18"/>
      <c r="B27" s="18"/>
      <c r="C27" s="18"/>
      <c r="D27" s="18"/>
      <c r="F27" s="8" t="s">
        <v>29</v>
      </c>
      <c r="G27" s="34">
        <v>0.41170000000000001</v>
      </c>
      <c r="H27" s="35">
        <v>0.79520000000000002</v>
      </c>
    </row>
    <row r="28" spans="1:10" x14ac:dyDescent="0.25">
      <c r="A28" s="5" t="s">
        <v>6</v>
      </c>
      <c r="B28" s="27">
        <v>5.8999999999999999E-3</v>
      </c>
      <c r="C28" s="18"/>
      <c r="D28" s="18"/>
    </row>
    <row r="29" spans="1:10" x14ac:dyDescent="0.25">
      <c r="A29" s="18"/>
      <c r="B29" s="18"/>
      <c r="C29" s="18"/>
      <c r="D29" s="18"/>
      <c r="F29" s="36" t="s">
        <v>30</v>
      </c>
      <c r="G29" s="37"/>
      <c r="H29" s="38"/>
    </row>
    <row r="30" spans="1:10" x14ac:dyDescent="0.25">
      <c r="F30" s="2" t="s">
        <v>19</v>
      </c>
      <c r="G30" s="3" t="s">
        <v>20</v>
      </c>
      <c r="H30" s="4" t="s">
        <v>21</v>
      </c>
    </row>
    <row r="31" spans="1:10" x14ac:dyDescent="0.25">
      <c r="F31" s="31" t="s">
        <v>23</v>
      </c>
      <c r="G31" s="32">
        <v>0.30759999999999998</v>
      </c>
      <c r="H31" s="33">
        <v>0.88400000000000001</v>
      </c>
    </row>
    <row r="32" spans="1:10" x14ac:dyDescent="0.25">
      <c r="F32" s="31" t="s">
        <v>24</v>
      </c>
      <c r="G32" s="32">
        <v>0.31340000000000001</v>
      </c>
      <c r="H32" s="33">
        <v>0.58279999999999998</v>
      </c>
    </row>
    <row r="33" spans="6:8" x14ac:dyDescent="0.25">
      <c r="F33" s="31" t="s">
        <v>25</v>
      </c>
      <c r="G33" s="32">
        <v>0.18179999999999999</v>
      </c>
      <c r="H33" s="33">
        <v>0.40450000000000003</v>
      </c>
    </row>
    <row r="34" spans="6:8" x14ac:dyDescent="0.25">
      <c r="F34" s="31" t="s">
        <v>26</v>
      </c>
      <c r="G34" s="32">
        <v>0.20830000000000001</v>
      </c>
      <c r="H34" s="33">
        <v>0.50890000000000002</v>
      </c>
    </row>
    <row r="35" spans="6:8" x14ac:dyDescent="0.25">
      <c r="F35" s="31" t="s">
        <v>27</v>
      </c>
      <c r="G35" s="32">
        <v>0.18179999999999999</v>
      </c>
      <c r="H35" s="33">
        <v>0.3947</v>
      </c>
    </row>
    <row r="36" spans="6:8" x14ac:dyDescent="0.25">
      <c r="F36" s="31" t="s">
        <v>28</v>
      </c>
      <c r="G36" s="32">
        <v>0.30759999999999998</v>
      </c>
      <c r="H36" s="33">
        <v>0.4803</v>
      </c>
    </row>
    <row r="37" spans="6:8" x14ac:dyDescent="0.25">
      <c r="F37" s="8" t="s">
        <v>29</v>
      </c>
      <c r="G37" s="34">
        <v>0.33300000000000002</v>
      </c>
      <c r="H37" s="35">
        <v>0.57699999999999996</v>
      </c>
    </row>
  </sheetData>
  <sortState ref="A1:B419">
    <sortCondition ref="A1:A419"/>
    <sortCondition ref="B1:B419"/>
  </sortState>
  <mergeCells count="10">
    <mergeCell ref="F29:H29"/>
    <mergeCell ref="A1:D1"/>
    <mergeCell ref="A3:D3"/>
    <mergeCell ref="A23:D23"/>
    <mergeCell ref="A5:D5"/>
    <mergeCell ref="A14:D14"/>
    <mergeCell ref="F2:I2"/>
    <mergeCell ref="F4:I4"/>
    <mergeCell ref="F11:I11"/>
    <mergeCell ref="F18:H18"/>
  </mergeCells>
  <pageMargins left="0.7" right="0.7" top="0.75" bottom="0.75" header="0.3" footer="0.3"/>
  <pageSetup scale="8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6"/>
  <sheetViews>
    <sheetView tabSelected="1" workbookViewId="0">
      <selection sqref="A1:K176"/>
    </sheetView>
  </sheetViews>
  <sheetFormatPr defaultRowHeight="15" x14ac:dyDescent="0.25"/>
  <sheetData>
    <row r="1" spans="1:11" x14ac:dyDescent="0.25">
      <c r="A1" s="56" t="s">
        <v>477</v>
      </c>
      <c r="B1" s="57" t="s">
        <v>476</v>
      </c>
      <c r="C1" s="58" t="s">
        <v>475</v>
      </c>
      <c r="D1" s="57" t="s">
        <v>474</v>
      </c>
      <c r="E1" s="57" t="s">
        <v>473</v>
      </c>
      <c r="F1" s="57" t="s">
        <v>472</v>
      </c>
      <c r="G1" s="57" t="s">
        <v>471</v>
      </c>
      <c r="H1" s="56" t="s">
        <v>470</v>
      </c>
      <c r="I1" s="57" t="s">
        <v>469</v>
      </c>
      <c r="J1" s="56" t="s">
        <v>468</v>
      </c>
      <c r="K1" s="56" t="s">
        <v>467</v>
      </c>
    </row>
    <row r="2" spans="1:11" x14ac:dyDescent="0.25">
      <c r="A2" s="51" t="s">
        <v>466</v>
      </c>
      <c r="B2" s="55" t="s">
        <v>36</v>
      </c>
      <c r="C2" s="54" t="s">
        <v>465</v>
      </c>
      <c r="D2" s="53" t="s">
        <v>82</v>
      </c>
      <c r="E2" s="53" t="s">
        <v>82</v>
      </c>
      <c r="F2" s="53" t="s">
        <v>82</v>
      </c>
      <c r="G2" s="53" t="s">
        <v>82</v>
      </c>
      <c r="H2" s="51" t="s">
        <v>464</v>
      </c>
      <c r="I2" s="52">
        <f>LEN(H2)</f>
        <v>6</v>
      </c>
      <c r="J2" s="51" t="s">
        <v>32</v>
      </c>
      <c r="K2" s="51" t="s">
        <v>463</v>
      </c>
    </row>
    <row r="3" spans="1:11" x14ac:dyDescent="0.25">
      <c r="A3" s="51" t="s">
        <v>462</v>
      </c>
      <c r="B3" s="55" t="s">
        <v>336</v>
      </c>
      <c r="C3" s="54" t="s">
        <v>461</v>
      </c>
      <c r="D3" s="53" t="s">
        <v>460</v>
      </c>
      <c r="E3" s="53" t="s">
        <v>460</v>
      </c>
      <c r="F3" s="53" t="s">
        <v>460</v>
      </c>
      <c r="G3" s="53" t="s">
        <v>460</v>
      </c>
      <c r="H3" s="51" t="s">
        <v>138</v>
      </c>
      <c r="I3" s="52">
        <f>LEN(H3)</f>
        <v>2</v>
      </c>
      <c r="J3" s="51" t="s">
        <v>32</v>
      </c>
      <c r="K3" s="51" t="s">
        <v>459</v>
      </c>
    </row>
    <row r="4" spans="1:11" x14ac:dyDescent="0.25">
      <c r="A4" s="51" t="s">
        <v>458</v>
      </c>
      <c r="B4" s="55" t="s">
        <v>45</v>
      </c>
      <c r="C4" s="54" t="s">
        <v>49</v>
      </c>
      <c r="D4" s="53" t="s">
        <v>50</v>
      </c>
      <c r="E4" s="53" t="s">
        <v>50</v>
      </c>
      <c r="F4" s="53" t="s">
        <v>50</v>
      </c>
      <c r="G4" s="53" t="s">
        <v>50</v>
      </c>
      <c r="H4" s="51" t="s">
        <v>33</v>
      </c>
      <c r="I4" s="52">
        <f>LEN(H4)</f>
        <v>1</v>
      </c>
      <c r="J4" s="51" t="s">
        <v>48</v>
      </c>
      <c r="K4" s="51" t="s">
        <v>457</v>
      </c>
    </row>
    <row r="5" spans="1:11" x14ac:dyDescent="0.25">
      <c r="A5" s="51" t="s">
        <v>456</v>
      </c>
      <c r="B5" s="55" t="s">
        <v>455</v>
      </c>
      <c r="C5" s="54" t="s">
        <v>90</v>
      </c>
      <c r="D5" s="53" t="s">
        <v>454</v>
      </c>
      <c r="E5" s="53" t="s">
        <v>454</v>
      </c>
      <c r="F5" s="53" t="s">
        <v>454</v>
      </c>
      <c r="G5" s="53" t="s">
        <v>454</v>
      </c>
      <c r="H5" s="51" t="s">
        <v>453</v>
      </c>
      <c r="I5" s="52">
        <f>LEN(H5)</f>
        <v>3</v>
      </c>
      <c r="J5" s="51" t="s">
        <v>142</v>
      </c>
      <c r="K5" s="51" t="s">
        <v>452</v>
      </c>
    </row>
    <row r="6" spans="1:11" x14ac:dyDescent="0.25">
      <c r="A6" s="51" t="s">
        <v>451</v>
      </c>
      <c r="B6" s="55" t="s">
        <v>54</v>
      </c>
      <c r="C6" s="54" t="s">
        <v>37</v>
      </c>
      <c r="D6" s="53" t="s">
        <v>54</v>
      </c>
      <c r="E6" s="53" t="s">
        <v>54</v>
      </c>
      <c r="F6" s="53" t="s">
        <v>54</v>
      </c>
      <c r="G6" s="53" t="s">
        <v>54</v>
      </c>
      <c r="H6" s="51" t="s">
        <v>33</v>
      </c>
      <c r="I6" s="52">
        <f>LEN(H6)</f>
        <v>1</v>
      </c>
      <c r="J6" s="51" t="s">
        <v>32</v>
      </c>
      <c r="K6" s="51" t="s">
        <v>450</v>
      </c>
    </row>
    <row r="7" spans="1:11" x14ac:dyDescent="0.25">
      <c r="A7" s="51" t="s">
        <v>449</v>
      </c>
      <c r="B7" s="55" t="s">
        <v>45</v>
      </c>
      <c r="C7" s="54" t="s">
        <v>50</v>
      </c>
      <c r="D7" s="53" t="s">
        <v>45</v>
      </c>
      <c r="E7" s="53" t="s">
        <v>45</v>
      </c>
      <c r="F7" s="53" t="s">
        <v>45</v>
      </c>
      <c r="G7" s="53" t="s">
        <v>45</v>
      </c>
      <c r="H7" s="51" t="s">
        <v>44</v>
      </c>
      <c r="I7" s="52">
        <f>LEN(H7)</f>
        <v>1</v>
      </c>
      <c r="J7" s="51" t="s">
        <v>67</v>
      </c>
      <c r="K7" s="51" t="s">
        <v>66</v>
      </c>
    </row>
    <row r="8" spans="1:11" x14ac:dyDescent="0.25">
      <c r="A8" s="51" t="s">
        <v>448</v>
      </c>
      <c r="B8" s="55" t="s">
        <v>45</v>
      </c>
      <c r="C8" s="54" t="s">
        <v>447</v>
      </c>
      <c r="D8" s="53" t="s">
        <v>446</v>
      </c>
      <c r="E8" s="53" t="s">
        <v>446</v>
      </c>
      <c r="F8" s="53" t="s">
        <v>446</v>
      </c>
      <c r="G8" s="53" t="s">
        <v>446</v>
      </c>
      <c r="H8" s="51" t="s">
        <v>44</v>
      </c>
      <c r="I8" s="52">
        <f>LEN(H8)</f>
        <v>1</v>
      </c>
      <c r="J8" s="51" t="s">
        <v>32</v>
      </c>
      <c r="K8" s="51" t="s">
        <v>445</v>
      </c>
    </row>
    <row r="9" spans="1:11" x14ac:dyDescent="0.25">
      <c r="A9" s="51" t="s">
        <v>444</v>
      </c>
      <c r="B9" s="55" t="s">
        <v>36</v>
      </c>
      <c r="C9" s="54" t="s">
        <v>36</v>
      </c>
      <c r="D9" s="53" t="s">
        <v>61</v>
      </c>
      <c r="E9" s="53" t="s">
        <v>61</v>
      </c>
      <c r="F9" s="53" t="s">
        <v>61</v>
      </c>
      <c r="G9" s="53" t="s">
        <v>61</v>
      </c>
      <c r="H9" s="51" t="s">
        <v>339</v>
      </c>
      <c r="I9" s="52">
        <f>LEN(H9)</f>
        <v>2</v>
      </c>
      <c r="J9" s="51" t="s">
        <v>32</v>
      </c>
      <c r="K9" s="51" t="s">
        <v>443</v>
      </c>
    </row>
    <row r="10" spans="1:11" x14ac:dyDescent="0.25">
      <c r="A10" s="51" t="s">
        <v>442</v>
      </c>
      <c r="B10" s="55" t="s">
        <v>82</v>
      </c>
      <c r="C10" s="54" t="s">
        <v>123</v>
      </c>
      <c r="D10" s="53" t="s">
        <v>82</v>
      </c>
      <c r="E10" s="52" t="s">
        <v>35</v>
      </c>
      <c r="F10" s="53" t="s">
        <v>82</v>
      </c>
      <c r="G10" s="53" t="s">
        <v>82</v>
      </c>
      <c r="H10" s="51" t="s">
        <v>44</v>
      </c>
      <c r="I10" s="52">
        <f>LEN(H10)</f>
        <v>1</v>
      </c>
      <c r="J10" s="51" t="s">
        <v>48</v>
      </c>
      <c r="K10" s="51" t="s">
        <v>441</v>
      </c>
    </row>
    <row r="11" spans="1:11" x14ac:dyDescent="0.25">
      <c r="A11" s="51" t="s">
        <v>440</v>
      </c>
      <c r="B11" s="55" t="s">
        <v>36</v>
      </c>
      <c r="C11" s="54" t="s">
        <v>37</v>
      </c>
      <c r="D11" s="53" t="s">
        <v>54</v>
      </c>
      <c r="E11" s="53" t="s">
        <v>54</v>
      </c>
      <c r="F11" s="52" t="s">
        <v>34</v>
      </c>
      <c r="G11" s="53" t="s">
        <v>54</v>
      </c>
      <c r="H11" s="51" t="s">
        <v>33</v>
      </c>
      <c r="I11" s="52">
        <f>LEN(H11)</f>
        <v>1</v>
      </c>
      <c r="J11" s="51" t="s">
        <v>48</v>
      </c>
      <c r="K11" s="51" t="s">
        <v>439</v>
      </c>
    </row>
    <row r="12" spans="1:11" x14ac:dyDescent="0.25">
      <c r="A12" s="51" t="s">
        <v>438</v>
      </c>
      <c r="B12" s="55" t="s">
        <v>76</v>
      </c>
      <c r="C12" s="54" t="s">
        <v>437</v>
      </c>
      <c r="D12" s="53" t="s">
        <v>76</v>
      </c>
      <c r="E12" s="52" t="s">
        <v>34</v>
      </c>
      <c r="F12" s="53" t="s">
        <v>76</v>
      </c>
      <c r="G12" s="53" t="s">
        <v>76</v>
      </c>
      <c r="H12" s="51" t="s">
        <v>33</v>
      </c>
      <c r="I12" s="52">
        <f>LEN(H12)</f>
        <v>1</v>
      </c>
      <c r="J12" s="51" t="s">
        <v>67</v>
      </c>
      <c r="K12" s="51" t="s">
        <v>66</v>
      </c>
    </row>
    <row r="13" spans="1:11" x14ac:dyDescent="0.25">
      <c r="A13" s="51" t="s">
        <v>436</v>
      </c>
      <c r="B13" s="55" t="s">
        <v>36</v>
      </c>
      <c r="C13" s="54" t="s">
        <v>36</v>
      </c>
      <c r="D13" s="53" t="s">
        <v>40</v>
      </c>
      <c r="E13" s="52" t="s">
        <v>34</v>
      </c>
      <c r="F13" s="53" t="s">
        <v>40</v>
      </c>
      <c r="G13" s="53" t="s">
        <v>40</v>
      </c>
      <c r="H13" s="51" t="s">
        <v>33</v>
      </c>
      <c r="I13" s="52">
        <f>LEN(H13)</f>
        <v>1</v>
      </c>
      <c r="J13" s="51" t="s">
        <v>48</v>
      </c>
      <c r="K13" s="51" t="s">
        <v>435</v>
      </c>
    </row>
    <row r="14" spans="1:11" x14ac:dyDescent="0.25">
      <c r="A14" s="51" t="s">
        <v>434</v>
      </c>
      <c r="B14" s="55" t="s">
        <v>54</v>
      </c>
      <c r="C14" s="54" t="s">
        <v>37</v>
      </c>
      <c r="D14" s="53" t="s">
        <v>54</v>
      </c>
      <c r="E14" s="53" t="s">
        <v>54</v>
      </c>
      <c r="F14" s="52" t="s">
        <v>35</v>
      </c>
      <c r="G14" s="53" t="s">
        <v>54</v>
      </c>
      <c r="H14" s="51" t="s">
        <v>44</v>
      </c>
      <c r="I14" s="52">
        <f>LEN(H14)</f>
        <v>1</v>
      </c>
      <c r="J14" s="51" t="s">
        <v>32</v>
      </c>
      <c r="K14" s="51" t="s">
        <v>433</v>
      </c>
    </row>
    <row r="15" spans="1:11" x14ac:dyDescent="0.25">
      <c r="A15" s="51" t="s">
        <v>432</v>
      </c>
      <c r="B15" s="55" t="s">
        <v>54</v>
      </c>
      <c r="C15" s="54" t="s">
        <v>37</v>
      </c>
      <c r="D15" s="53" t="s">
        <v>54</v>
      </c>
      <c r="E15" s="53" t="s">
        <v>54</v>
      </c>
      <c r="F15" s="52" t="s">
        <v>34</v>
      </c>
      <c r="G15" s="53" t="s">
        <v>54</v>
      </c>
      <c r="H15" s="51" t="s">
        <v>33</v>
      </c>
      <c r="I15" s="52">
        <f>LEN(H15)</f>
        <v>1</v>
      </c>
      <c r="J15" s="51" t="s">
        <v>32</v>
      </c>
      <c r="K15" s="51" t="s">
        <v>431</v>
      </c>
    </row>
    <row r="16" spans="1:11" x14ac:dyDescent="0.25">
      <c r="A16" s="51" t="s">
        <v>430</v>
      </c>
      <c r="B16" s="55" t="s">
        <v>45</v>
      </c>
      <c r="C16" s="54" t="s">
        <v>40</v>
      </c>
      <c r="D16" s="53" t="s">
        <v>36</v>
      </c>
      <c r="E16" s="53" t="s">
        <v>36</v>
      </c>
      <c r="F16" s="52" t="s">
        <v>35</v>
      </c>
      <c r="G16" s="53" t="s">
        <v>36</v>
      </c>
      <c r="H16" s="51" t="s">
        <v>33</v>
      </c>
      <c r="I16" s="52">
        <f>LEN(H16)</f>
        <v>1</v>
      </c>
      <c r="J16" s="51" t="s">
        <v>67</v>
      </c>
      <c r="K16" s="51" t="s">
        <v>66</v>
      </c>
    </row>
    <row r="17" spans="1:11" x14ac:dyDescent="0.25">
      <c r="A17" s="51" t="s">
        <v>429</v>
      </c>
      <c r="B17" s="55" t="s">
        <v>36</v>
      </c>
      <c r="C17" s="54" t="s">
        <v>36</v>
      </c>
      <c r="D17" s="52" t="s">
        <v>35</v>
      </c>
      <c r="E17" s="53" t="s">
        <v>37</v>
      </c>
      <c r="F17" s="53" t="s">
        <v>37</v>
      </c>
      <c r="G17" s="53" t="s">
        <v>37</v>
      </c>
      <c r="H17" s="51" t="s">
        <v>33</v>
      </c>
      <c r="I17" s="52">
        <f>LEN(H17)</f>
        <v>1</v>
      </c>
      <c r="J17" s="51" t="s">
        <v>32</v>
      </c>
      <c r="K17" s="51" t="s">
        <v>428</v>
      </c>
    </row>
    <row r="18" spans="1:11" x14ac:dyDescent="0.25">
      <c r="A18" s="51" t="s">
        <v>427</v>
      </c>
      <c r="B18" s="55" t="s">
        <v>36</v>
      </c>
      <c r="C18" s="54" t="s">
        <v>40</v>
      </c>
      <c r="D18" s="52" t="s">
        <v>35</v>
      </c>
      <c r="E18" s="53" t="s">
        <v>36</v>
      </c>
      <c r="F18" s="53" t="s">
        <v>36</v>
      </c>
      <c r="G18" s="53" t="s">
        <v>36</v>
      </c>
      <c r="H18" s="51" t="s">
        <v>44</v>
      </c>
      <c r="I18" s="52">
        <f>LEN(H18)</f>
        <v>1</v>
      </c>
      <c r="J18" s="51" t="s">
        <v>32</v>
      </c>
      <c r="K18" s="51" t="s">
        <v>426</v>
      </c>
    </row>
    <row r="19" spans="1:11" x14ac:dyDescent="0.25">
      <c r="A19" s="51" t="s">
        <v>425</v>
      </c>
      <c r="B19" s="55" t="s">
        <v>54</v>
      </c>
      <c r="C19" s="54" t="s">
        <v>37</v>
      </c>
      <c r="D19" s="52" t="s">
        <v>34</v>
      </c>
      <c r="E19" s="53" t="s">
        <v>54</v>
      </c>
      <c r="F19" s="53" t="s">
        <v>54</v>
      </c>
      <c r="G19" s="53" t="s">
        <v>54</v>
      </c>
      <c r="H19" s="51" t="s">
        <v>44</v>
      </c>
      <c r="I19" s="52">
        <f>LEN(H19)</f>
        <v>1</v>
      </c>
      <c r="J19" s="51" t="s">
        <v>67</v>
      </c>
      <c r="K19" s="51" t="s">
        <v>66</v>
      </c>
    </row>
    <row r="20" spans="1:11" x14ac:dyDescent="0.25">
      <c r="A20" s="51" t="s">
        <v>424</v>
      </c>
      <c r="B20" s="55" t="s">
        <v>45</v>
      </c>
      <c r="C20" s="54" t="s">
        <v>50</v>
      </c>
      <c r="D20" s="52" t="s">
        <v>35</v>
      </c>
      <c r="E20" s="53" t="s">
        <v>45</v>
      </c>
      <c r="F20" s="53" t="s">
        <v>45</v>
      </c>
      <c r="G20" s="53" t="s">
        <v>45</v>
      </c>
      <c r="H20" s="51" t="s">
        <v>44</v>
      </c>
      <c r="I20" s="52">
        <f>LEN(H20)</f>
        <v>1</v>
      </c>
      <c r="J20" s="51" t="s">
        <v>48</v>
      </c>
      <c r="K20" s="51" t="s">
        <v>423</v>
      </c>
    </row>
    <row r="21" spans="1:11" x14ac:dyDescent="0.25">
      <c r="A21" s="51" t="s">
        <v>422</v>
      </c>
      <c r="B21" s="55" t="s">
        <v>36</v>
      </c>
      <c r="C21" s="54" t="s">
        <v>36</v>
      </c>
      <c r="D21" s="52" t="s">
        <v>35</v>
      </c>
      <c r="E21" s="53" t="s">
        <v>37</v>
      </c>
      <c r="F21" s="53" t="s">
        <v>37</v>
      </c>
      <c r="G21" s="53" t="s">
        <v>37</v>
      </c>
      <c r="H21" s="51" t="s">
        <v>33</v>
      </c>
      <c r="I21" s="52">
        <f>LEN(H21)</f>
        <v>1</v>
      </c>
      <c r="J21" s="51" t="s">
        <v>32</v>
      </c>
      <c r="K21" s="51" t="s">
        <v>421</v>
      </c>
    </row>
    <row r="22" spans="1:11" x14ac:dyDescent="0.25">
      <c r="A22" s="51" t="s">
        <v>420</v>
      </c>
      <c r="B22" s="55" t="s">
        <v>419</v>
      </c>
      <c r="C22" s="54" t="s">
        <v>154</v>
      </c>
      <c r="D22" s="53" t="s">
        <v>418</v>
      </c>
      <c r="E22" s="53" t="s">
        <v>387</v>
      </c>
      <c r="F22" s="52" t="s">
        <v>35</v>
      </c>
      <c r="G22" s="53" t="s">
        <v>387</v>
      </c>
      <c r="H22" s="51" t="s">
        <v>138</v>
      </c>
      <c r="I22" s="52">
        <f>LEN(H22)</f>
        <v>2</v>
      </c>
      <c r="J22" s="51" t="s">
        <v>32</v>
      </c>
      <c r="K22" s="51" t="s">
        <v>417</v>
      </c>
    </row>
    <row r="23" spans="1:11" x14ac:dyDescent="0.25">
      <c r="A23" s="51" t="s">
        <v>416</v>
      </c>
      <c r="B23" s="55" t="s">
        <v>54</v>
      </c>
      <c r="C23" s="54" t="s">
        <v>37</v>
      </c>
      <c r="D23" s="52" t="s">
        <v>35</v>
      </c>
      <c r="E23" s="53" t="s">
        <v>54</v>
      </c>
      <c r="F23" s="52" t="s">
        <v>35</v>
      </c>
      <c r="G23" s="53" t="s">
        <v>54</v>
      </c>
      <c r="H23" s="51" t="s">
        <v>44</v>
      </c>
      <c r="I23" s="52">
        <f>LEN(H23)</f>
        <v>1</v>
      </c>
      <c r="J23" s="51" t="s">
        <v>79</v>
      </c>
      <c r="K23" s="51" t="s">
        <v>415</v>
      </c>
    </row>
    <row r="24" spans="1:11" x14ac:dyDescent="0.25">
      <c r="A24" s="51" t="s">
        <v>414</v>
      </c>
      <c r="B24" s="55" t="s">
        <v>54</v>
      </c>
      <c r="C24" s="54" t="s">
        <v>37</v>
      </c>
      <c r="D24" s="53" t="s">
        <v>36</v>
      </c>
      <c r="E24" s="53" t="s">
        <v>36</v>
      </c>
      <c r="F24" s="52" t="s">
        <v>35</v>
      </c>
      <c r="G24" s="53" t="s">
        <v>36</v>
      </c>
      <c r="H24" s="51" t="s">
        <v>44</v>
      </c>
      <c r="I24" s="52">
        <f>LEN(H24)</f>
        <v>1</v>
      </c>
      <c r="J24" s="51" t="s">
        <v>79</v>
      </c>
      <c r="K24" s="51" t="s">
        <v>413</v>
      </c>
    </row>
    <row r="25" spans="1:11" x14ac:dyDescent="0.25">
      <c r="A25" s="51" t="s">
        <v>412</v>
      </c>
      <c r="B25" s="55" t="s">
        <v>276</v>
      </c>
      <c r="C25" s="54" t="s">
        <v>336</v>
      </c>
      <c r="D25" s="52" t="s">
        <v>35</v>
      </c>
      <c r="E25" s="52" t="s">
        <v>34</v>
      </c>
      <c r="F25" s="53" t="s">
        <v>335</v>
      </c>
      <c r="G25" s="53" t="s">
        <v>335</v>
      </c>
      <c r="H25" s="51" t="s">
        <v>44</v>
      </c>
      <c r="I25" s="52">
        <f>LEN(H25)</f>
        <v>1</v>
      </c>
      <c r="J25" s="51" t="s">
        <v>67</v>
      </c>
      <c r="K25" s="51" t="s">
        <v>66</v>
      </c>
    </row>
    <row r="26" spans="1:11" x14ac:dyDescent="0.25">
      <c r="A26" s="51" t="s">
        <v>411</v>
      </c>
      <c r="B26" s="55" t="s">
        <v>81</v>
      </c>
      <c r="C26" s="54" t="s">
        <v>410</v>
      </c>
      <c r="D26" s="53" t="s">
        <v>81</v>
      </c>
      <c r="E26" s="53" t="s">
        <v>81</v>
      </c>
      <c r="F26" s="52" t="s">
        <v>35</v>
      </c>
      <c r="G26" s="52" t="s">
        <v>34</v>
      </c>
      <c r="H26" s="51" t="s">
        <v>409</v>
      </c>
      <c r="I26" s="52">
        <f>LEN(H26)</f>
        <v>3</v>
      </c>
      <c r="J26" s="51" t="s">
        <v>67</v>
      </c>
      <c r="K26" s="51" t="s">
        <v>66</v>
      </c>
    </row>
    <row r="27" spans="1:11" x14ac:dyDescent="0.25">
      <c r="A27" s="51" t="s">
        <v>408</v>
      </c>
      <c r="B27" s="55" t="s">
        <v>81</v>
      </c>
      <c r="C27" s="54" t="s">
        <v>53</v>
      </c>
      <c r="D27" s="52" t="s">
        <v>34</v>
      </c>
      <c r="E27" s="53" t="s">
        <v>81</v>
      </c>
      <c r="F27" s="52" t="s">
        <v>35</v>
      </c>
      <c r="G27" s="53" t="s">
        <v>81</v>
      </c>
      <c r="H27" s="51" t="s">
        <v>44</v>
      </c>
      <c r="I27" s="52">
        <f>LEN(H27)</f>
        <v>1</v>
      </c>
      <c r="J27" s="51" t="s">
        <v>32</v>
      </c>
      <c r="K27" s="51" t="s">
        <v>407</v>
      </c>
    </row>
    <row r="28" spans="1:11" x14ac:dyDescent="0.25">
      <c r="A28" s="51" t="s">
        <v>406</v>
      </c>
      <c r="B28" s="55" t="s">
        <v>36</v>
      </c>
      <c r="C28" s="54" t="s">
        <v>40</v>
      </c>
      <c r="D28" s="52" t="s">
        <v>35</v>
      </c>
      <c r="E28" s="53" t="s">
        <v>36</v>
      </c>
      <c r="F28" s="52" t="s">
        <v>34</v>
      </c>
      <c r="G28" s="53" t="s">
        <v>36</v>
      </c>
      <c r="H28" s="51" t="s">
        <v>33</v>
      </c>
      <c r="I28" s="52">
        <f>LEN(H28)</f>
        <v>1</v>
      </c>
      <c r="J28" s="51" t="s">
        <v>32</v>
      </c>
      <c r="K28" s="51" t="s">
        <v>405</v>
      </c>
    </row>
    <row r="29" spans="1:11" x14ac:dyDescent="0.25">
      <c r="A29" s="51" t="s">
        <v>404</v>
      </c>
      <c r="B29" s="55" t="s">
        <v>45</v>
      </c>
      <c r="C29" s="54" t="s">
        <v>49</v>
      </c>
      <c r="D29" s="53" t="s">
        <v>50</v>
      </c>
      <c r="E29" s="53" t="s">
        <v>50</v>
      </c>
      <c r="F29" s="52" t="s">
        <v>34</v>
      </c>
      <c r="G29" s="52" t="s">
        <v>34</v>
      </c>
      <c r="H29" s="51" t="s">
        <v>44</v>
      </c>
      <c r="I29" s="52">
        <f>LEN(H29)</f>
        <v>1</v>
      </c>
      <c r="J29" s="51" t="s">
        <v>32</v>
      </c>
      <c r="K29" s="51" t="s">
        <v>403</v>
      </c>
    </row>
    <row r="30" spans="1:11" x14ac:dyDescent="0.25">
      <c r="A30" s="51" t="s">
        <v>402</v>
      </c>
      <c r="B30" s="55" t="s">
        <v>54</v>
      </c>
      <c r="C30" s="54" t="s">
        <v>37</v>
      </c>
      <c r="D30" s="52" t="s">
        <v>35</v>
      </c>
      <c r="E30" s="53" t="s">
        <v>54</v>
      </c>
      <c r="F30" s="52" t="s">
        <v>35</v>
      </c>
      <c r="G30" s="53" t="s">
        <v>54</v>
      </c>
      <c r="H30" s="51" t="s">
        <v>33</v>
      </c>
      <c r="I30" s="52">
        <f>LEN(H30)</f>
        <v>1</v>
      </c>
      <c r="J30" s="51" t="s">
        <v>79</v>
      </c>
      <c r="K30" s="51" t="s">
        <v>401</v>
      </c>
    </row>
    <row r="31" spans="1:11" x14ac:dyDescent="0.25">
      <c r="A31" s="51" t="s">
        <v>400</v>
      </c>
      <c r="B31" s="55" t="s">
        <v>154</v>
      </c>
      <c r="C31" s="54" t="s">
        <v>154</v>
      </c>
      <c r="D31" s="53" t="s">
        <v>399</v>
      </c>
      <c r="E31" s="52" t="s">
        <v>35</v>
      </c>
      <c r="F31" s="53" t="s">
        <v>399</v>
      </c>
      <c r="G31" s="52" t="s">
        <v>35</v>
      </c>
      <c r="H31" s="51" t="s">
        <v>138</v>
      </c>
      <c r="I31" s="52">
        <f>LEN(H31)</f>
        <v>2</v>
      </c>
      <c r="J31" s="51" t="s">
        <v>32</v>
      </c>
      <c r="K31" s="51" t="s">
        <v>398</v>
      </c>
    </row>
    <row r="32" spans="1:11" x14ac:dyDescent="0.25">
      <c r="A32" s="51" t="s">
        <v>397</v>
      </c>
      <c r="B32" s="55" t="s">
        <v>81</v>
      </c>
      <c r="C32" s="54" t="s">
        <v>396</v>
      </c>
      <c r="D32" s="52" t="s">
        <v>35</v>
      </c>
      <c r="E32" s="52" t="s">
        <v>34</v>
      </c>
      <c r="F32" s="53" t="s">
        <v>49</v>
      </c>
      <c r="G32" s="53" t="s">
        <v>49</v>
      </c>
      <c r="H32" s="51" t="s">
        <v>44</v>
      </c>
      <c r="I32" s="52">
        <f>LEN(H32)</f>
        <v>1</v>
      </c>
      <c r="J32" s="51" t="s">
        <v>48</v>
      </c>
      <c r="K32" s="51" t="s">
        <v>395</v>
      </c>
    </row>
    <row r="33" spans="1:11" x14ac:dyDescent="0.25">
      <c r="A33" s="51" t="s">
        <v>394</v>
      </c>
      <c r="B33" s="55" t="s">
        <v>54</v>
      </c>
      <c r="C33" s="54" t="s">
        <v>37</v>
      </c>
      <c r="D33" s="53" t="s">
        <v>54</v>
      </c>
      <c r="E33" s="52" t="s">
        <v>35</v>
      </c>
      <c r="F33" s="52" t="s">
        <v>35</v>
      </c>
      <c r="G33" s="53" t="s">
        <v>54</v>
      </c>
      <c r="H33" s="51" t="s">
        <v>44</v>
      </c>
      <c r="I33" s="52">
        <f>LEN(H33)</f>
        <v>1</v>
      </c>
      <c r="J33" s="51" t="s">
        <v>64</v>
      </c>
      <c r="K33" s="51" t="s">
        <v>393</v>
      </c>
    </row>
    <row r="34" spans="1:11" x14ac:dyDescent="0.25">
      <c r="A34" s="51" t="s">
        <v>392</v>
      </c>
      <c r="B34" s="55" t="s">
        <v>36</v>
      </c>
      <c r="C34" s="54" t="s">
        <v>36</v>
      </c>
      <c r="D34" s="53" t="s">
        <v>37</v>
      </c>
      <c r="E34" s="52" t="s">
        <v>34</v>
      </c>
      <c r="F34" s="53" t="s">
        <v>37</v>
      </c>
      <c r="G34" s="52" t="s">
        <v>35</v>
      </c>
      <c r="H34" s="51" t="s">
        <v>44</v>
      </c>
      <c r="I34" s="52">
        <f>LEN(H34)</f>
        <v>1</v>
      </c>
      <c r="J34" s="51" t="s">
        <v>32</v>
      </c>
      <c r="K34" s="51" t="s">
        <v>391</v>
      </c>
    </row>
    <row r="35" spans="1:11" x14ac:dyDescent="0.25">
      <c r="A35" s="51" t="s">
        <v>390</v>
      </c>
      <c r="B35" s="55" t="s">
        <v>124</v>
      </c>
      <c r="C35" s="54" t="s">
        <v>81</v>
      </c>
      <c r="D35" s="53" t="s">
        <v>80</v>
      </c>
      <c r="E35" s="52" t="s">
        <v>35</v>
      </c>
      <c r="F35" s="53" t="s">
        <v>80</v>
      </c>
      <c r="G35" s="52" t="s">
        <v>35</v>
      </c>
      <c r="H35" s="51" t="s">
        <v>44</v>
      </c>
      <c r="I35" s="52">
        <f>LEN(H35)</f>
        <v>1</v>
      </c>
      <c r="J35" s="51" t="s">
        <v>32</v>
      </c>
      <c r="K35" s="51" t="s">
        <v>389</v>
      </c>
    </row>
    <row r="36" spans="1:11" x14ac:dyDescent="0.25">
      <c r="A36" s="51" t="s">
        <v>388</v>
      </c>
      <c r="B36" s="55" t="s">
        <v>386</v>
      </c>
      <c r="C36" s="54" t="s">
        <v>387</v>
      </c>
      <c r="D36" s="52" t="s">
        <v>34</v>
      </c>
      <c r="E36" s="53" t="s">
        <v>386</v>
      </c>
      <c r="F36" s="52" t="s">
        <v>34</v>
      </c>
      <c r="G36" s="53" t="s">
        <v>386</v>
      </c>
      <c r="H36" s="51" t="s">
        <v>118</v>
      </c>
      <c r="I36" s="52">
        <f>LEN(H36)</f>
        <v>2</v>
      </c>
      <c r="J36" s="51" t="s">
        <v>32</v>
      </c>
      <c r="K36" s="51" t="s">
        <v>385</v>
      </c>
    </row>
    <row r="37" spans="1:11" x14ac:dyDescent="0.25">
      <c r="A37" s="51" t="s">
        <v>384</v>
      </c>
      <c r="B37" s="55" t="s">
        <v>45</v>
      </c>
      <c r="C37" s="54" t="s">
        <v>49</v>
      </c>
      <c r="D37" s="52" t="s">
        <v>34</v>
      </c>
      <c r="E37" s="53" t="s">
        <v>50</v>
      </c>
      <c r="F37" s="52" t="s">
        <v>34</v>
      </c>
      <c r="G37" s="53" t="s">
        <v>50</v>
      </c>
      <c r="H37" s="51" t="s">
        <v>33</v>
      </c>
      <c r="I37" s="52">
        <f>LEN(H37)</f>
        <v>1</v>
      </c>
      <c r="J37" s="51" t="s">
        <v>32</v>
      </c>
      <c r="K37" s="51" t="s">
        <v>383</v>
      </c>
    </row>
    <row r="38" spans="1:11" x14ac:dyDescent="0.25">
      <c r="A38" s="51" t="s">
        <v>382</v>
      </c>
      <c r="B38" s="55" t="s">
        <v>54</v>
      </c>
      <c r="C38" s="54" t="s">
        <v>54</v>
      </c>
      <c r="D38" s="52" t="s">
        <v>35</v>
      </c>
      <c r="E38" s="53" t="s">
        <v>37</v>
      </c>
      <c r="F38" s="53" t="s">
        <v>37</v>
      </c>
      <c r="G38" s="52" t="s">
        <v>34</v>
      </c>
      <c r="H38" s="51" t="s">
        <v>44</v>
      </c>
      <c r="I38" s="52">
        <f>LEN(H38)</f>
        <v>1</v>
      </c>
      <c r="J38" s="51" t="s">
        <v>32</v>
      </c>
      <c r="K38" s="51" t="s">
        <v>381</v>
      </c>
    </row>
    <row r="39" spans="1:11" x14ac:dyDescent="0.25">
      <c r="A39" s="51" t="s">
        <v>380</v>
      </c>
      <c r="B39" s="55" t="s">
        <v>82</v>
      </c>
      <c r="C39" s="54" t="s">
        <v>80</v>
      </c>
      <c r="D39" s="53" t="s">
        <v>82</v>
      </c>
      <c r="E39" s="52" t="s">
        <v>35</v>
      </c>
      <c r="F39" s="52" t="s">
        <v>35</v>
      </c>
      <c r="G39" s="53" t="s">
        <v>82</v>
      </c>
      <c r="H39" s="51" t="s">
        <v>33</v>
      </c>
      <c r="I39" s="52">
        <f>LEN(H39)</f>
        <v>1</v>
      </c>
      <c r="J39" s="51" t="s">
        <v>32</v>
      </c>
      <c r="K39" s="51" t="s">
        <v>379</v>
      </c>
    </row>
    <row r="40" spans="1:11" x14ac:dyDescent="0.25">
      <c r="A40" s="51" t="s">
        <v>378</v>
      </c>
      <c r="B40" s="55" t="s">
        <v>147</v>
      </c>
      <c r="C40" s="54" t="s">
        <v>377</v>
      </c>
      <c r="D40" s="53" t="s">
        <v>147</v>
      </c>
      <c r="E40" s="52" t="s">
        <v>34</v>
      </c>
      <c r="F40" s="52" t="s">
        <v>35</v>
      </c>
      <c r="G40" s="53" t="s">
        <v>147</v>
      </c>
      <c r="H40" s="51" t="s">
        <v>88</v>
      </c>
      <c r="I40" s="52">
        <f>LEN(H40)</f>
        <v>2</v>
      </c>
      <c r="J40" s="51" t="s">
        <v>67</v>
      </c>
      <c r="K40" s="51" t="s">
        <v>66</v>
      </c>
    </row>
    <row r="41" spans="1:11" x14ac:dyDescent="0.25">
      <c r="A41" s="51" t="s">
        <v>376</v>
      </c>
      <c r="B41" s="55" t="s">
        <v>81</v>
      </c>
      <c r="C41" s="54" t="s">
        <v>80</v>
      </c>
      <c r="D41" s="53" t="s">
        <v>81</v>
      </c>
      <c r="E41" s="52" t="s">
        <v>35</v>
      </c>
      <c r="F41" s="52" t="s">
        <v>35</v>
      </c>
      <c r="G41" s="53" t="s">
        <v>81</v>
      </c>
      <c r="H41" s="51" t="s">
        <v>33</v>
      </c>
      <c r="I41" s="52">
        <f>LEN(H41)</f>
        <v>1</v>
      </c>
      <c r="J41" s="51" t="s">
        <v>64</v>
      </c>
      <c r="K41" s="51" t="s">
        <v>375</v>
      </c>
    </row>
    <row r="42" spans="1:11" x14ac:dyDescent="0.25">
      <c r="A42" s="51" t="s">
        <v>374</v>
      </c>
      <c r="B42" s="55" t="s">
        <v>81</v>
      </c>
      <c r="C42" s="54" t="s">
        <v>174</v>
      </c>
      <c r="D42" s="53" t="s">
        <v>81</v>
      </c>
      <c r="E42" s="53" t="s">
        <v>81</v>
      </c>
      <c r="F42" s="52" t="s">
        <v>35</v>
      </c>
      <c r="G42" s="52" t="s">
        <v>35</v>
      </c>
      <c r="H42" s="51" t="s">
        <v>44</v>
      </c>
      <c r="I42" s="52">
        <f>LEN(H42)</f>
        <v>1</v>
      </c>
      <c r="J42" s="51" t="s">
        <v>32</v>
      </c>
      <c r="K42" s="51" t="s">
        <v>373</v>
      </c>
    </row>
    <row r="43" spans="1:11" x14ac:dyDescent="0.25">
      <c r="A43" s="51" t="s">
        <v>372</v>
      </c>
      <c r="B43" s="55" t="s">
        <v>82</v>
      </c>
      <c r="C43" s="54" t="s">
        <v>80</v>
      </c>
      <c r="D43" s="52" t="s">
        <v>35</v>
      </c>
      <c r="E43" s="53" t="s">
        <v>81</v>
      </c>
      <c r="F43" s="52" t="s">
        <v>35</v>
      </c>
      <c r="G43" s="53" t="s">
        <v>81</v>
      </c>
      <c r="H43" s="51" t="s">
        <v>44</v>
      </c>
      <c r="I43" s="52">
        <f>LEN(H43)</f>
        <v>1</v>
      </c>
      <c r="J43" s="51" t="s">
        <v>48</v>
      </c>
      <c r="K43" s="51" t="s">
        <v>371</v>
      </c>
    </row>
    <row r="44" spans="1:11" x14ac:dyDescent="0.25">
      <c r="A44" s="51" t="s">
        <v>370</v>
      </c>
      <c r="B44" s="55" t="s">
        <v>113</v>
      </c>
      <c r="C44" s="54" t="s">
        <v>160</v>
      </c>
      <c r="D44" s="52" t="s">
        <v>35</v>
      </c>
      <c r="E44" s="52" t="s">
        <v>34</v>
      </c>
      <c r="F44" s="53" t="s">
        <v>113</v>
      </c>
      <c r="G44" s="53" t="s">
        <v>113</v>
      </c>
      <c r="H44" s="51" t="s">
        <v>88</v>
      </c>
      <c r="I44" s="52">
        <f>LEN(H44)</f>
        <v>2</v>
      </c>
      <c r="J44" s="51" t="s">
        <v>48</v>
      </c>
      <c r="K44" s="51" t="s">
        <v>369</v>
      </c>
    </row>
    <row r="45" spans="1:11" x14ac:dyDescent="0.25">
      <c r="A45" s="51" t="s">
        <v>368</v>
      </c>
      <c r="B45" s="55" t="s">
        <v>54</v>
      </c>
      <c r="C45" s="54" t="s">
        <v>45</v>
      </c>
      <c r="D45" s="52" t="s">
        <v>34</v>
      </c>
      <c r="E45" s="52" t="s">
        <v>34</v>
      </c>
      <c r="F45" s="53" t="s">
        <v>367</v>
      </c>
      <c r="G45" s="53" t="s">
        <v>367</v>
      </c>
      <c r="H45" s="51" t="s">
        <v>33</v>
      </c>
      <c r="I45" s="52">
        <f>LEN(H45)</f>
        <v>1</v>
      </c>
      <c r="J45" s="51" t="s">
        <v>32</v>
      </c>
      <c r="K45" s="51" t="s">
        <v>366</v>
      </c>
    </row>
    <row r="46" spans="1:11" x14ac:dyDescent="0.25">
      <c r="A46" s="51" t="s">
        <v>365</v>
      </c>
      <c r="B46" s="55" t="s">
        <v>54</v>
      </c>
      <c r="C46" s="54" t="s">
        <v>37</v>
      </c>
      <c r="D46" s="53" t="s">
        <v>54</v>
      </c>
      <c r="E46" s="53" t="s">
        <v>54</v>
      </c>
      <c r="F46" s="52" t="s">
        <v>35</v>
      </c>
      <c r="G46" s="52" t="s">
        <v>35</v>
      </c>
      <c r="H46" s="51" t="s">
        <v>44</v>
      </c>
      <c r="I46" s="52">
        <f>LEN(H46)</f>
        <v>1</v>
      </c>
      <c r="J46" s="51" t="s">
        <v>32</v>
      </c>
      <c r="K46" s="51" t="s">
        <v>364</v>
      </c>
    </row>
    <row r="47" spans="1:11" x14ac:dyDescent="0.25">
      <c r="A47" s="51" t="s">
        <v>363</v>
      </c>
      <c r="B47" s="55" t="s">
        <v>36</v>
      </c>
      <c r="C47" s="54" t="s">
        <v>40</v>
      </c>
      <c r="D47" s="52" t="s">
        <v>34</v>
      </c>
      <c r="E47" s="53" t="s">
        <v>36</v>
      </c>
      <c r="F47" s="53" t="s">
        <v>36</v>
      </c>
      <c r="G47" s="52" t="s">
        <v>35</v>
      </c>
      <c r="H47" s="51" t="s">
        <v>44</v>
      </c>
      <c r="I47" s="52">
        <f>LEN(H47)</f>
        <v>1</v>
      </c>
      <c r="J47" s="51" t="s">
        <v>67</v>
      </c>
      <c r="K47" s="51" t="s">
        <v>66</v>
      </c>
    </row>
    <row r="48" spans="1:11" x14ac:dyDescent="0.25">
      <c r="A48" s="51" t="s">
        <v>362</v>
      </c>
      <c r="B48" s="55" t="s">
        <v>82</v>
      </c>
      <c r="C48" s="54" t="s">
        <v>53</v>
      </c>
      <c r="D48" s="52" t="s">
        <v>35</v>
      </c>
      <c r="E48" s="52" t="s">
        <v>34</v>
      </c>
      <c r="F48" s="53" t="s">
        <v>54</v>
      </c>
      <c r="G48" s="53" t="s">
        <v>54</v>
      </c>
      <c r="H48" s="51" t="s">
        <v>33</v>
      </c>
      <c r="I48" s="52">
        <f>LEN(H48)</f>
        <v>1</v>
      </c>
      <c r="J48" s="51" t="s">
        <v>48</v>
      </c>
      <c r="K48" s="51" t="s">
        <v>361</v>
      </c>
    </row>
    <row r="49" spans="1:11" x14ac:dyDescent="0.25">
      <c r="A49" s="51" t="s">
        <v>360</v>
      </c>
      <c r="B49" s="55" t="s">
        <v>82</v>
      </c>
      <c r="C49" s="54" t="s">
        <v>80</v>
      </c>
      <c r="D49" s="53" t="s">
        <v>82</v>
      </c>
      <c r="E49" s="52" t="s">
        <v>35</v>
      </c>
      <c r="F49" s="52" t="s">
        <v>35</v>
      </c>
      <c r="G49" s="53" t="s">
        <v>82</v>
      </c>
      <c r="H49" s="51" t="s">
        <v>44</v>
      </c>
      <c r="I49" s="52">
        <f>LEN(H49)</f>
        <v>1</v>
      </c>
      <c r="J49" s="51" t="s">
        <v>32</v>
      </c>
      <c r="K49" s="51" t="s">
        <v>359</v>
      </c>
    </row>
    <row r="50" spans="1:11" x14ac:dyDescent="0.25">
      <c r="A50" s="51" t="s">
        <v>358</v>
      </c>
      <c r="B50" s="55" t="s">
        <v>36</v>
      </c>
      <c r="C50" s="54" t="s">
        <v>40</v>
      </c>
      <c r="D50" s="53" t="s">
        <v>36</v>
      </c>
      <c r="E50" s="52" t="s">
        <v>34</v>
      </c>
      <c r="F50" s="52" t="s">
        <v>34</v>
      </c>
      <c r="G50" s="53" t="s">
        <v>36</v>
      </c>
      <c r="H50" s="51" t="s">
        <v>357</v>
      </c>
      <c r="I50" s="52">
        <f>LEN(H50)</f>
        <v>4</v>
      </c>
      <c r="J50" s="51" t="s">
        <v>32</v>
      </c>
      <c r="K50" s="51" t="s">
        <v>356</v>
      </c>
    </row>
    <row r="51" spans="1:11" x14ac:dyDescent="0.25">
      <c r="A51" s="51" t="s">
        <v>355</v>
      </c>
      <c r="B51" s="55" t="s">
        <v>178</v>
      </c>
      <c r="C51" s="54" t="s">
        <v>178</v>
      </c>
      <c r="D51" s="53" t="s">
        <v>177</v>
      </c>
      <c r="E51" s="52" t="s">
        <v>34</v>
      </c>
      <c r="F51" s="53" t="s">
        <v>177</v>
      </c>
      <c r="G51" s="52" t="s">
        <v>35</v>
      </c>
      <c r="H51" s="51" t="s">
        <v>68</v>
      </c>
      <c r="I51" s="52">
        <f>LEN(H51)</f>
        <v>2</v>
      </c>
      <c r="J51" s="51" t="s">
        <v>48</v>
      </c>
      <c r="K51" s="51" t="s">
        <v>354</v>
      </c>
    </row>
    <row r="52" spans="1:11" x14ac:dyDescent="0.25">
      <c r="A52" s="51" t="s">
        <v>353</v>
      </c>
      <c r="B52" s="55" t="s">
        <v>45</v>
      </c>
      <c r="C52" s="54" t="s">
        <v>352</v>
      </c>
      <c r="D52" s="53" t="s">
        <v>49</v>
      </c>
      <c r="E52" s="52" t="s">
        <v>35</v>
      </c>
      <c r="F52" s="52" t="s">
        <v>35</v>
      </c>
      <c r="G52" s="53" t="s">
        <v>49</v>
      </c>
      <c r="H52" s="51" t="s">
        <v>297</v>
      </c>
      <c r="I52" s="52">
        <f>LEN(H52)</f>
        <v>1</v>
      </c>
      <c r="J52" s="51" t="s">
        <v>48</v>
      </c>
      <c r="K52" s="51" t="s">
        <v>351</v>
      </c>
    </row>
    <row r="53" spans="1:11" x14ac:dyDescent="0.25">
      <c r="A53" s="51" t="s">
        <v>350</v>
      </c>
      <c r="B53" s="55" t="s">
        <v>81</v>
      </c>
      <c r="C53" s="54" t="s">
        <v>53</v>
      </c>
      <c r="D53" s="53" t="s">
        <v>81</v>
      </c>
      <c r="E53" s="52" t="s">
        <v>35</v>
      </c>
      <c r="F53" s="52" t="s">
        <v>35</v>
      </c>
      <c r="G53" s="53" t="s">
        <v>81</v>
      </c>
      <c r="H53" s="51" t="s">
        <v>44</v>
      </c>
      <c r="I53" s="52">
        <f>LEN(H53)</f>
        <v>1</v>
      </c>
      <c r="J53" s="51" t="s">
        <v>32</v>
      </c>
      <c r="K53" s="51" t="s">
        <v>349</v>
      </c>
    </row>
    <row r="54" spans="1:11" x14ac:dyDescent="0.25">
      <c r="A54" s="51" t="s">
        <v>348</v>
      </c>
      <c r="B54" s="55" t="s">
        <v>94</v>
      </c>
      <c r="C54" s="54" t="s">
        <v>94</v>
      </c>
      <c r="D54" s="52" t="s">
        <v>35</v>
      </c>
      <c r="E54" s="52" t="s">
        <v>34</v>
      </c>
      <c r="F54" s="53" t="s">
        <v>93</v>
      </c>
      <c r="G54" s="53" t="s">
        <v>93</v>
      </c>
      <c r="H54" s="51" t="s">
        <v>44</v>
      </c>
      <c r="I54" s="52">
        <f>LEN(H54)</f>
        <v>1</v>
      </c>
      <c r="J54" s="51" t="s">
        <v>32</v>
      </c>
      <c r="K54" s="51" t="s">
        <v>347</v>
      </c>
    </row>
    <row r="55" spans="1:11" x14ac:dyDescent="0.25">
      <c r="A55" s="51" t="s">
        <v>346</v>
      </c>
      <c r="B55" s="55" t="s">
        <v>54</v>
      </c>
      <c r="C55" s="54" t="s">
        <v>40</v>
      </c>
      <c r="D55" s="53" t="s">
        <v>36</v>
      </c>
      <c r="E55" s="53" t="s">
        <v>36</v>
      </c>
      <c r="F55" s="52" t="s">
        <v>35</v>
      </c>
      <c r="G55" s="52" t="s">
        <v>35</v>
      </c>
      <c r="H55" s="51" t="s">
        <v>44</v>
      </c>
      <c r="I55" s="52">
        <f>LEN(H55)</f>
        <v>1</v>
      </c>
      <c r="J55" s="51" t="s">
        <v>48</v>
      </c>
      <c r="K55" s="51" t="s">
        <v>345</v>
      </c>
    </row>
    <row r="56" spans="1:11" x14ac:dyDescent="0.25">
      <c r="A56" s="51" t="s">
        <v>344</v>
      </c>
      <c r="B56" s="55" t="s">
        <v>54</v>
      </c>
      <c r="C56" s="54" t="s">
        <v>54</v>
      </c>
      <c r="D56" s="52" t="s">
        <v>35</v>
      </c>
      <c r="E56" s="53" t="s">
        <v>174</v>
      </c>
      <c r="F56" s="53" t="s">
        <v>53</v>
      </c>
      <c r="G56" s="52" t="s">
        <v>35</v>
      </c>
      <c r="H56" s="51" t="s">
        <v>44</v>
      </c>
      <c r="I56" s="52">
        <f>LEN(H56)</f>
        <v>1</v>
      </c>
      <c r="J56" s="51" t="s">
        <v>32</v>
      </c>
      <c r="K56" s="51" t="s">
        <v>343</v>
      </c>
    </row>
    <row r="57" spans="1:11" x14ac:dyDescent="0.25">
      <c r="A57" s="51" t="s">
        <v>342</v>
      </c>
      <c r="B57" s="55" t="s">
        <v>81</v>
      </c>
      <c r="C57" s="54" t="s">
        <v>81</v>
      </c>
      <c r="D57" s="52" t="s">
        <v>34</v>
      </c>
      <c r="E57" s="53" t="s">
        <v>174</v>
      </c>
      <c r="F57" s="53" t="s">
        <v>174</v>
      </c>
      <c r="G57" s="52" t="s">
        <v>34</v>
      </c>
      <c r="H57" s="51" t="s">
        <v>44</v>
      </c>
      <c r="I57" s="52">
        <f>LEN(H57)</f>
        <v>1</v>
      </c>
      <c r="J57" s="51" t="s">
        <v>32</v>
      </c>
      <c r="K57" s="51" t="s">
        <v>341</v>
      </c>
    </row>
    <row r="58" spans="1:11" x14ac:dyDescent="0.25">
      <c r="A58" s="51" t="s">
        <v>340</v>
      </c>
      <c r="B58" s="55" t="s">
        <v>178</v>
      </c>
      <c r="C58" s="54" t="s">
        <v>178</v>
      </c>
      <c r="D58" s="52" t="s">
        <v>35</v>
      </c>
      <c r="E58" s="53" t="s">
        <v>177</v>
      </c>
      <c r="F58" s="52" t="s">
        <v>34</v>
      </c>
      <c r="G58" s="53" t="s">
        <v>177</v>
      </c>
      <c r="H58" s="51" t="s">
        <v>339</v>
      </c>
      <c r="I58" s="52">
        <f>LEN(H58)</f>
        <v>2</v>
      </c>
      <c r="J58" s="51" t="s">
        <v>32</v>
      </c>
      <c r="K58" s="51" t="s">
        <v>338</v>
      </c>
    </row>
    <row r="59" spans="1:11" x14ac:dyDescent="0.25">
      <c r="A59" s="51" t="s">
        <v>337</v>
      </c>
      <c r="B59" s="55" t="s">
        <v>336</v>
      </c>
      <c r="C59" s="54" t="s">
        <v>276</v>
      </c>
      <c r="D59" s="52" t="s">
        <v>35</v>
      </c>
      <c r="E59" s="53" t="s">
        <v>335</v>
      </c>
      <c r="F59" s="52" t="s">
        <v>35</v>
      </c>
      <c r="G59" s="53" t="s">
        <v>335</v>
      </c>
      <c r="H59" s="51" t="s">
        <v>44</v>
      </c>
      <c r="I59" s="52">
        <f>LEN(H59)</f>
        <v>1</v>
      </c>
      <c r="J59" s="51" t="s">
        <v>32</v>
      </c>
      <c r="K59" s="51" t="s">
        <v>334</v>
      </c>
    </row>
    <row r="60" spans="1:11" x14ac:dyDescent="0.25">
      <c r="A60" s="51" t="s">
        <v>333</v>
      </c>
      <c r="B60" s="55" t="s">
        <v>81</v>
      </c>
      <c r="C60" s="54" t="s">
        <v>81</v>
      </c>
      <c r="D60" s="53" t="s">
        <v>53</v>
      </c>
      <c r="E60" s="52" t="s">
        <v>35</v>
      </c>
      <c r="F60" s="52" t="s">
        <v>34</v>
      </c>
      <c r="G60" s="52" t="s">
        <v>35</v>
      </c>
      <c r="H60" s="51" t="s">
        <v>33</v>
      </c>
      <c r="I60" s="52">
        <f>LEN(H60)</f>
        <v>1</v>
      </c>
      <c r="J60" s="51" t="s">
        <v>32</v>
      </c>
      <c r="K60" s="51" t="s">
        <v>332</v>
      </c>
    </row>
    <row r="61" spans="1:11" x14ac:dyDescent="0.25">
      <c r="A61" s="51" t="s">
        <v>331</v>
      </c>
      <c r="B61" s="55" t="s">
        <v>36</v>
      </c>
      <c r="C61" s="54" t="s">
        <v>36</v>
      </c>
      <c r="D61" s="53" t="s">
        <v>40</v>
      </c>
      <c r="E61" s="52" t="s">
        <v>35</v>
      </c>
      <c r="F61" s="53" t="s">
        <v>40</v>
      </c>
      <c r="G61" s="52" t="s">
        <v>34</v>
      </c>
      <c r="H61" s="51" t="s">
        <v>33</v>
      </c>
      <c r="I61" s="52">
        <f>LEN(H61)</f>
        <v>1</v>
      </c>
      <c r="J61" s="51" t="s">
        <v>67</v>
      </c>
      <c r="K61" s="51" t="s">
        <v>66</v>
      </c>
    </row>
    <row r="62" spans="1:11" x14ac:dyDescent="0.25">
      <c r="A62" s="51" t="s">
        <v>330</v>
      </c>
      <c r="B62" s="55" t="s">
        <v>82</v>
      </c>
      <c r="C62" s="54" t="s">
        <v>329</v>
      </c>
      <c r="D62" s="52" t="s">
        <v>34</v>
      </c>
      <c r="E62" s="53" t="s">
        <v>36</v>
      </c>
      <c r="F62" s="52" t="s">
        <v>34</v>
      </c>
      <c r="G62" s="53" t="s">
        <v>36</v>
      </c>
      <c r="H62" s="51" t="s">
        <v>328</v>
      </c>
      <c r="I62" s="52">
        <f>LEN(H62)</f>
        <v>4</v>
      </c>
      <c r="J62" s="51" t="s">
        <v>32</v>
      </c>
      <c r="K62" s="51" t="s">
        <v>327</v>
      </c>
    </row>
    <row r="63" spans="1:11" x14ac:dyDescent="0.25">
      <c r="A63" s="51" t="s">
        <v>326</v>
      </c>
      <c r="B63" s="55" t="s">
        <v>36</v>
      </c>
      <c r="C63" s="54" t="s">
        <v>53</v>
      </c>
      <c r="D63" s="52" t="s">
        <v>35</v>
      </c>
      <c r="E63" s="53" t="s">
        <v>37</v>
      </c>
      <c r="F63" s="52" t="s">
        <v>35</v>
      </c>
      <c r="G63" s="53" t="s">
        <v>54</v>
      </c>
      <c r="H63" s="51" t="s">
        <v>44</v>
      </c>
      <c r="I63" s="52">
        <f>LEN(H63)</f>
        <v>1</v>
      </c>
      <c r="J63" s="51" t="s">
        <v>32</v>
      </c>
      <c r="K63" s="51" t="s">
        <v>325</v>
      </c>
    </row>
    <row r="64" spans="1:11" x14ac:dyDescent="0.25">
      <c r="A64" s="51" t="s">
        <v>324</v>
      </c>
      <c r="B64" s="55" t="s">
        <v>36</v>
      </c>
      <c r="C64" s="54" t="s">
        <v>323</v>
      </c>
      <c r="D64" s="52" t="s">
        <v>34</v>
      </c>
      <c r="E64" s="53" t="s">
        <v>36</v>
      </c>
      <c r="F64" s="52" t="s">
        <v>35</v>
      </c>
      <c r="G64" s="52" t="s">
        <v>34</v>
      </c>
      <c r="H64" s="51" t="s">
        <v>68</v>
      </c>
      <c r="I64" s="52">
        <f>LEN(H64)</f>
        <v>2</v>
      </c>
      <c r="J64" s="51" t="s">
        <v>64</v>
      </c>
      <c r="K64" s="51" t="s">
        <v>322</v>
      </c>
    </row>
    <row r="65" spans="1:11" x14ac:dyDescent="0.25">
      <c r="A65" s="51" t="s">
        <v>321</v>
      </c>
      <c r="B65" s="55" t="s">
        <v>113</v>
      </c>
      <c r="C65" s="54" t="s">
        <v>114</v>
      </c>
      <c r="D65" s="52" t="s">
        <v>35</v>
      </c>
      <c r="E65" s="53" t="s">
        <v>320</v>
      </c>
      <c r="F65" s="52" t="s">
        <v>35</v>
      </c>
      <c r="G65" s="52" t="s">
        <v>35</v>
      </c>
      <c r="H65" s="51" t="s">
        <v>44</v>
      </c>
      <c r="I65" s="52">
        <f>LEN(H65)</f>
        <v>1</v>
      </c>
      <c r="J65" s="51" t="s">
        <v>67</v>
      </c>
      <c r="K65" s="51" t="s">
        <v>66</v>
      </c>
    </row>
    <row r="66" spans="1:11" x14ac:dyDescent="0.25">
      <c r="A66" s="51" t="s">
        <v>319</v>
      </c>
      <c r="B66" s="55" t="s">
        <v>54</v>
      </c>
      <c r="C66" s="54" t="s">
        <v>37</v>
      </c>
      <c r="D66" s="53" t="s">
        <v>36</v>
      </c>
      <c r="E66" s="52" t="s">
        <v>35</v>
      </c>
      <c r="F66" s="52" t="s">
        <v>35</v>
      </c>
      <c r="G66" s="52" t="s">
        <v>34</v>
      </c>
      <c r="H66" s="51" t="s">
        <v>33</v>
      </c>
      <c r="I66" s="52">
        <f>LEN(H66)</f>
        <v>1</v>
      </c>
      <c r="J66" s="51" t="s">
        <v>32</v>
      </c>
      <c r="K66" s="51" t="s">
        <v>318</v>
      </c>
    </row>
    <row r="67" spans="1:11" x14ac:dyDescent="0.25">
      <c r="A67" s="51" t="s">
        <v>317</v>
      </c>
      <c r="B67" s="55" t="s">
        <v>82</v>
      </c>
      <c r="C67" s="54" t="s">
        <v>80</v>
      </c>
      <c r="D67" s="52" t="s">
        <v>35</v>
      </c>
      <c r="E67" s="52" t="s">
        <v>34</v>
      </c>
      <c r="F67" s="52" t="s">
        <v>35</v>
      </c>
      <c r="G67" s="53" t="s">
        <v>82</v>
      </c>
      <c r="H67" s="51" t="s">
        <v>44</v>
      </c>
      <c r="I67" s="52">
        <f>LEN(H67)</f>
        <v>1</v>
      </c>
      <c r="J67" s="51" t="s">
        <v>48</v>
      </c>
      <c r="K67" s="51" t="s">
        <v>316</v>
      </c>
    </row>
    <row r="68" spans="1:11" x14ac:dyDescent="0.25">
      <c r="A68" s="51" t="s">
        <v>315</v>
      </c>
      <c r="B68" s="55" t="s">
        <v>81</v>
      </c>
      <c r="C68" s="54" t="s">
        <v>81</v>
      </c>
      <c r="D68" s="52" t="s">
        <v>34</v>
      </c>
      <c r="E68" s="52" t="s">
        <v>35</v>
      </c>
      <c r="F68" s="53" t="s">
        <v>80</v>
      </c>
      <c r="G68" s="52" t="s">
        <v>35</v>
      </c>
      <c r="H68" s="51" t="s">
        <v>33</v>
      </c>
      <c r="I68" s="52">
        <f>LEN(H68)</f>
        <v>1</v>
      </c>
      <c r="J68" s="51" t="s">
        <v>32</v>
      </c>
      <c r="K68" s="51" t="s">
        <v>314</v>
      </c>
    </row>
    <row r="69" spans="1:11" x14ac:dyDescent="0.25">
      <c r="A69" s="51" t="s">
        <v>313</v>
      </c>
      <c r="B69" s="55" t="s">
        <v>82</v>
      </c>
      <c r="C69" s="54" t="s">
        <v>80</v>
      </c>
      <c r="D69" s="52" t="s">
        <v>34</v>
      </c>
      <c r="E69" s="52" t="s">
        <v>35</v>
      </c>
      <c r="F69" s="53" t="s">
        <v>82</v>
      </c>
      <c r="G69" s="52" t="s">
        <v>35</v>
      </c>
      <c r="H69" s="51" t="s">
        <v>33</v>
      </c>
      <c r="I69" s="52">
        <f>LEN(H69)</f>
        <v>1</v>
      </c>
      <c r="J69" s="51" t="s">
        <v>67</v>
      </c>
      <c r="K69" s="51" t="s">
        <v>66</v>
      </c>
    </row>
    <row r="70" spans="1:11" x14ac:dyDescent="0.25">
      <c r="A70" s="51" t="s">
        <v>312</v>
      </c>
      <c r="B70" s="55" t="s">
        <v>81</v>
      </c>
      <c r="C70" s="54" t="s">
        <v>54</v>
      </c>
      <c r="D70" s="52" t="s">
        <v>35</v>
      </c>
      <c r="E70" s="53" t="s">
        <v>53</v>
      </c>
      <c r="F70" s="52" t="s">
        <v>35</v>
      </c>
      <c r="G70" s="52" t="s">
        <v>35</v>
      </c>
      <c r="H70" s="51" t="s">
        <v>33</v>
      </c>
      <c r="I70" s="52">
        <f>LEN(H70)</f>
        <v>1</v>
      </c>
      <c r="J70" s="51" t="s">
        <v>32</v>
      </c>
      <c r="K70" s="51" t="s">
        <v>311</v>
      </c>
    </row>
    <row r="71" spans="1:11" x14ac:dyDescent="0.25">
      <c r="A71" s="51" t="s">
        <v>310</v>
      </c>
      <c r="B71" s="55" t="s">
        <v>82</v>
      </c>
      <c r="C71" s="54" t="s">
        <v>309</v>
      </c>
      <c r="D71" s="52" t="s">
        <v>34</v>
      </c>
      <c r="E71" s="52" t="s">
        <v>34</v>
      </c>
      <c r="F71" s="53" t="s">
        <v>49</v>
      </c>
      <c r="G71" s="52" t="s">
        <v>34</v>
      </c>
      <c r="H71" s="51" t="s">
        <v>308</v>
      </c>
      <c r="I71" s="52">
        <f>LEN(H71)</f>
        <v>5</v>
      </c>
      <c r="J71" s="51" t="s">
        <v>67</v>
      </c>
      <c r="K71" s="51" t="s">
        <v>66</v>
      </c>
    </row>
    <row r="72" spans="1:11" x14ac:dyDescent="0.25">
      <c r="A72" s="51" t="s">
        <v>307</v>
      </c>
      <c r="B72" s="55" t="s">
        <v>36</v>
      </c>
      <c r="C72" s="54" t="s">
        <v>40</v>
      </c>
      <c r="D72" s="52" t="s">
        <v>34</v>
      </c>
      <c r="E72" s="52" t="s">
        <v>34</v>
      </c>
      <c r="F72" s="53" t="s">
        <v>45</v>
      </c>
      <c r="G72" s="52" t="s">
        <v>35</v>
      </c>
      <c r="H72" s="51" t="s">
        <v>33</v>
      </c>
      <c r="I72" s="52">
        <f>LEN(H72)</f>
        <v>1</v>
      </c>
      <c r="J72" s="51" t="s">
        <v>48</v>
      </c>
      <c r="K72" s="51" t="s">
        <v>306</v>
      </c>
    </row>
    <row r="73" spans="1:11" x14ac:dyDescent="0.25">
      <c r="A73" s="51" t="s">
        <v>305</v>
      </c>
      <c r="B73" s="55" t="s">
        <v>81</v>
      </c>
      <c r="C73" s="54" t="s">
        <v>81</v>
      </c>
      <c r="D73" s="52" t="s">
        <v>34</v>
      </c>
      <c r="E73" s="52" t="s">
        <v>35</v>
      </c>
      <c r="F73" s="53" t="s">
        <v>53</v>
      </c>
      <c r="G73" s="52" t="s">
        <v>34</v>
      </c>
      <c r="H73" s="51" t="s">
        <v>33</v>
      </c>
      <c r="I73" s="52">
        <f>LEN(H73)</f>
        <v>1</v>
      </c>
      <c r="J73" s="51" t="s">
        <v>67</v>
      </c>
      <c r="K73" s="51" t="s">
        <v>66</v>
      </c>
    </row>
    <row r="74" spans="1:11" x14ac:dyDescent="0.25">
      <c r="A74" s="51" t="s">
        <v>304</v>
      </c>
      <c r="B74" s="55" t="s">
        <v>45</v>
      </c>
      <c r="C74" s="54" t="s">
        <v>50</v>
      </c>
      <c r="D74" s="52" t="s">
        <v>34</v>
      </c>
      <c r="E74" s="52" t="s">
        <v>34</v>
      </c>
      <c r="F74" s="53" t="s">
        <v>49</v>
      </c>
      <c r="G74" s="52" t="s">
        <v>34</v>
      </c>
      <c r="H74" s="51" t="s">
        <v>33</v>
      </c>
      <c r="I74" s="52">
        <f>LEN(H74)</f>
        <v>1</v>
      </c>
      <c r="J74" s="51" t="s">
        <v>67</v>
      </c>
      <c r="K74" s="51" t="s">
        <v>66</v>
      </c>
    </row>
    <row r="75" spans="1:11" x14ac:dyDescent="0.25">
      <c r="A75" s="51" t="s">
        <v>303</v>
      </c>
      <c r="B75" s="55" t="s">
        <v>36</v>
      </c>
      <c r="C75" s="54" t="s">
        <v>36</v>
      </c>
      <c r="D75" s="52" t="s">
        <v>35</v>
      </c>
      <c r="E75" s="53" t="s">
        <v>61</v>
      </c>
      <c r="F75" s="52" t="s">
        <v>35</v>
      </c>
      <c r="G75" s="52" t="s">
        <v>35</v>
      </c>
      <c r="H75" s="51" t="s">
        <v>33</v>
      </c>
      <c r="I75" s="52">
        <f>LEN(H75)</f>
        <v>1</v>
      </c>
      <c r="J75" s="51" t="s">
        <v>67</v>
      </c>
      <c r="K75" s="51" t="s">
        <v>66</v>
      </c>
    </row>
    <row r="76" spans="1:11" x14ac:dyDescent="0.25">
      <c r="A76" s="51" t="s">
        <v>302</v>
      </c>
      <c r="B76" s="55" t="s">
        <v>45</v>
      </c>
      <c r="C76" s="54" t="s">
        <v>45</v>
      </c>
      <c r="D76" s="52" t="s">
        <v>34</v>
      </c>
      <c r="E76" s="52" t="s">
        <v>34</v>
      </c>
      <c r="F76" s="53" t="s">
        <v>50</v>
      </c>
      <c r="G76" s="52" t="s">
        <v>34</v>
      </c>
      <c r="H76" s="51" t="s">
        <v>44</v>
      </c>
      <c r="I76" s="52">
        <f>LEN(H76)</f>
        <v>1</v>
      </c>
      <c r="J76" s="51" t="s">
        <v>48</v>
      </c>
      <c r="K76" s="51" t="s">
        <v>301</v>
      </c>
    </row>
    <row r="77" spans="1:11" x14ac:dyDescent="0.25">
      <c r="A77" s="51" t="s">
        <v>300</v>
      </c>
      <c r="B77" s="55" t="s">
        <v>54</v>
      </c>
      <c r="C77" s="54" t="s">
        <v>174</v>
      </c>
      <c r="D77" s="52" t="s">
        <v>35</v>
      </c>
      <c r="E77" s="53" t="s">
        <v>81</v>
      </c>
      <c r="F77" s="52" t="s">
        <v>35</v>
      </c>
      <c r="G77" s="52" t="s">
        <v>35</v>
      </c>
      <c r="H77" s="51" t="s">
        <v>44</v>
      </c>
      <c r="I77" s="52">
        <f>LEN(H77)</f>
        <v>1</v>
      </c>
      <c r="J77" s="51" t="s">
        <v>32</v>
      </c>
      <c r="K77" s="51" t="s">
        <v>299</v>
      </c>
    </row>
    <row r="78" spans="1:11" x14ac:dyDescent="0.25">
      <c r="A78" s="51" t="s">
        <v>298</v>
      </c>
      <c r="B78" s="55" t="s">
        <v>36</v>
      </c>
      <c r="C78" s="54" t="s">
        <v>36</v>
      </c>
      <c r="D78" s="52" t="s">
        <v>35</v>
      </c>
      <c r="E78" s="52" t="s">
        <v>35</v>
      </c>
      <c r="F78" s="52" t="s">
        <v>35</v>
      </c>
      <c r="G78" s="53" t="s">
        <v>40</v>
      </c>
      <c r="H78" s="51" t="s">
        <v>297</v>
      </c>
      <c r="I78" s="52">
        <f>LEN(H78)</f>
        <v>1</v>
      </c>
      <c r="J78" s="51" t="s">
        <v>79</v>
      </c>
      <c r="K78" s="51" t="s">
        <v>296</v>
      </c>
    </row>
    <row r="79" spans="1:11" x14ac:dyDescent="0.25">
      <c r="A79" s="51" t="s">
        <v>295</v>
      </c>
      <c r="B79" s="55" t="s">
        <v>54</v>
      </c>
      <c r="C79" s="54" t="s">
        <v>53</v>
      </c>
      <c r="D79" s="52" t="s">
        <v>34</v>
      </c>
      <c r="E79" s="53" t="s">
        <v>54</v>
      </c>
      <c r="F79" s="52" t="s">
        <v>35</v>
      </c>
      <c r="G79" s="52" t="s">
        <v>35</v>
      </c>
      <c r="H79" s="51" t="s">
        <v>33</v>
      </c>
      <c r="I79" s="52">
        <f>LEN(H79)</f>
        <v>1</v>
      </c>
      <c r="J79" s="51" t="s">
        <v>48</v>
      </c>
      <c r="K79" s="51" t="s">
        <v>294</v>
      </c>
    </row>
    <row r="80" spans="1:11" x14ac:dyDescent="0.25">
      <c r="A80" s="51" t="s">
        <v>293</v>
      </c>
      <c r="B80" s="55" t="s">
        <v>124</v>
      </c>
      <c r="C80" s="54" t="s">
        <v>292</v>
      </c>
      <c r="D80" s="53" t="s">
        <v>54</v>
      </c>
      <c r="E80" s="52" t="s">
        <v>34</v>
      </c>
      <c r="F80" s="52" t="s">
        <v>35</v>
      </c>
      <c r="G80" s="52" t="s">
        <v>34</v>
      </c>
      <c r="H80" s="51" t="s">
        <v>291</v>
      </c>
      <c r="I80" s="52">
        <f>LEN(H80)</f>
        <v>3</v>
      </c>
      <c r="J80" s="51" t="s">
        <v>197</v>
      </c>
      <c r="K80" s="51" t="s">
        <v>290</v>
      </c>
    </row>
    <row r="81" spans="1:11" x14ac:dyDescent="0.25">
      <c r="A81" s="51" t="s">
        <v>289</v>
      </c>
      <c r="B81" s="55" t="s">
        <v>82</v>
      </c>
      <c r="C81" s="54" t="s">
        <v>81</v>
      </c>
      <c r="D81" s="53" t="s">
        <v>139</v>
      </c>
      <c r="E81" s="52" t="s">
        <v>35</v>
      </c>
      <c r="F81" s="52" t="s">
        <v>35</v>
      </c>
      <c r="G81" s="52" t="s">
        <v>35</v>
      </c>
      <c r="H81" s="51" t="s">
        <v>44</v>
      </c>
      <c r="I81" s="52">
        <f>LEN(H81)</f>
        <v>1</v>
      </c>
      <c r="J81" s="51" t="s">
        <v>48</v>
      </c>
      <c r="K81" s="51" t="s">
        <v>288</v>
      </c>
    </row>
    <row r="82" spans="1:11" x14ac:dyDescent="0.25">
      <c r="A82" s="51" t="s">
        <v>287</v>
      </c>
      <c r="B82" s="55" t="s">
        <v>36</v>
      </c>
      <c r="C82" s="54" t="s">
        <v>45</v>
      </c>
      <c r="D82" s="52" t="s">
        <v>34</v>
      </c>
      <c r="E82" s="53" t="s">
        <v>40</v>
      </c>
      <c r="F82" s="52" t="s">
        <v>34</v>
      </c>
      <c r="G82" s="52" t="s">
        <v>34</v>
      </c>
      <c r="H82" s="51" t="s">
        <v>33</v>
      </c>
      <c r="I82" s="52">
        <f>LEN(H82)</f>
        <v>1</v>
      </c>
      <c r="J82" s="51" t="s">
        <v>48</v>
      </c>
      <c r="K82" s="51" t="s">
        <v>286</v>
      </c>
    </row>
    <row r="83" spans="1:11" x14ac:dyDescent="0.25">
      <c r="A83" s="51" t="s">
        <v>285</v>
      </c>
      <c r="B83" s="55" t="s">
        <v>36</v>
      </c>
      <c r="C83" s="54" t="s">
        <v>40</v>
      </c>
      <c r="D83" s="52" t="s">
        <v>34</v>
      </c>
      <c r="E83" s="52" t="s">
        <v>34</v>
      </c>
      <c r="F83" s="53" t="s">
        <v>36</v>
      </c>
      <c r="G83" s="52" t="s">
        <v>34</v>
      </c>
      <c r="H83" s="51" t="s">
        <v>44</v>
      </c>
      <c r="I83" s="52">
        <f>LEN(H83)</f>
        <v>1</v>
      </c>
      <c r="J83" s="51" t="s">
        <v>32</v>
      </c>
      <c r="K83" s="51" t="s">
        <v>284</v>
      </c>
    </row>
    <row r="84" spans="1:11" x14ac:dyDescent="0.25">
      <c r="A84" s="51" t="s">
        <v>283</v>
      </c>
      <c r="B84" s="55" t="s">
        <v>82</v>
      </c>
      <c r="C84" s="54" t="s">
        <v>82</v>
      </c>
      <c r="D84" s="52" t="s">
        <v>34</v>
      </c>
      <c r="E84" s="52" t="s">
        <v>34</v>
      </c>
      <c r="F84" s="53" t="s">
        <v>80</v>
      </c>
      <c r="G84" s="52" t="s">
        <v>34</v>
      </c>
      <c r="H84" s="51" t="s">
        <v>44</v>
      </c>
      <c r="I84" s="52">
        <f>LEN(H84)</f>
        <v>1</v>
      </c>
      <c r="J84" s="51" t="s">
        <v>32</v>
      </c>
      <c r="K84" s="51" t="s">
        <v>282</v>
      </c>
    </row>
    <row r="85" spans="1:11" x14ac:dyDescent="0.25">
      <c r="A85" s="51" t="s">
        <v>281</v>
      </c>
      <c r="B85" s="55" t="s">
        <v>152</v>
      </c>
      <c r="C85" s="54" t="s">
        <v>152</v>
      </c>
      <c r="D85" s="52" t="s">
        <v>34</v>
      </c>
      <c r="E85" s="53" t="s">
        <v>280</v>
      </c>
      <c r="F85" s="52" t="s">
        <v>34</v>
      </c>
      <c r="G85" s="52" t="s">
        <v>34</v>
      </c>
      <c r="H85" s="51" t="s">
        <v>118</v>
      </c>
      <c r="I85" s="52">
        <f>LEN(H85)</f>
        <v>2</v>
      </c>
      <c r="J85" s="51" t="s">
        <v>32</v>
      </c>
      <c r="K85" s="51" t="s">
        <v>279</v>
      </c>
    </row>
    <row r="86" spans="1:11" x14ac:dyDescent="0.25">
      <c r="A86" s="51" t="s">
        <v>278</v>
      </c>
      <c r="B86" s="55" t="s">
        <v>178</v>
      </c>
      <c r="C86" s="54" t="s">
        <v>277</v>
      </c>
      <c r="D86" s="52" t="s">
        <v>35</v>
      </c>
      <c r="E86" s="52" t="s">
        <v>34</v>
      </c>
      <c r="F86" s="52" t="s">
        <v>35</v>
      </c>
      <c r="G86" s="53" t="s">
        <v>276</v>
      </c>
      <c r="H86" s="51" t="s">
        <v>275</v>
      </c>
      <c r="I86" s="52">
        <f>LEN(H86)</f>
        <v>4</v>
      </c>
      <c r="J86" s="51" t="s">
        <v>67</v>
      </c>
      <c r="K86" s="51" t="s">
        <v>66</v>
      </c>
    </row>
    <row r="87" spans="1:11" x14ac:dyDescent="0.25">
      <c r="A87" s="51" t="s">
        <v>274</v>
      </c>
      <c r="B87" s="55" t="s">
        <v>36</v>
      </c>
      <c r="C87" s="54" t="s">
        <v>40</v>
      </c>
      <c r="D87" s="52" t="s">
        <v>34</v>
      </c>
      <c r="E87" s="52" t="s">
        <v>34</v>
      </c>
      <c r="F87" s="53" t="s">
        <v>45</v>
      </c>
      <c r="G87" s="52" t="s">
        <v>35</v>
      </c>
      <c r="H87" s="51" t="s">
        <v>44</v>
      </c>
      <c r="I87" s="52">
        <f>LEN(H87)</f>
        <v>1</v>
      </c>
      <c r="J87" s="51" t="s">
        <v>32</v>
      </c>
      <c r="K87" s="51" t="s">
        <v>273</v>
      </c>
    </row>
    <row r="88" spans="1:11" x14ac:dyDescent="0.25">
      <c r="A88" s="51" t="s">
        <v>272</v>
      </c>
      <c r="B88" s="55" t="s">
        <v>82</v>
      </c>
      <c r="C88" s="54" t="s">
        <v>80</v>
      </c>
      <c r="D88" s="53" t="s">
        <v>82</v>
      </c>
      <c r="E88" s="52" t="s">
        <v>35</v>
      </c>
      <c r="F88" s="52" t="s">
        <v>35</v>
      </c>
      <c r="G88" s="52" t="s">
        <v>35</v>
      </c>
      <c r="H88" s="51" t="s">
        <v>44</v>
      </c>
      <c r="I88" s="52">
        <f>LEN(H88)</f>
        <v>1</v>
      </c>
      <c r="J88" s="51" t="s">
        <v>32</v>
      </c>
      <c r="K88" s="51" t="s">
        <v>271</v>
      </c>
    </row>
    <row r="89" spans="1:11" x14ac:dyDescent="0.25">
      <c r="A89" s="51" t="s">
        <v>270</v>
      </c>
      <c r="B89" s="55" t="s">
        <v>178</v>
      </c>
      <c r="C89" s="54" t="s">
        <v>269</v>
      </c>
      <c r="D89" s="52" t="s">
        <v>34</v>
      </c>
      <c r="E89" s="52" t="s">
        <v>34</v>
      </c>
      <c r="F89" s="53" t="s">
        <v>178</v>
      </c>
      <c r="G89" s="52" t="s">
        <v>34</v>
      </c>
      <c r="H89" s="51" t="s">
        <v>268</v>
      </c>
      <c r="I89" s="52">
        <f>LEN(H89)</f>
        <v>3</v>
      </c>
      <c r="J89" s="51" t="s">
        <v>32</v>
      </c>
      <c r="K89" s="51" t="s">
        <v>267</v>
      </c>
    </row>
    <row r="90" spans="1:11" x14ac:dyDescent="0.25">
      <c r="A90" s="51" t="s">
        <v>266</v>
      </c>
      <c r="B90" s="55" t="s">
        <v>45</v>
      </c>
      <c r="C90" s="54" t="s">
        <v>45</v>
      </c>
      <c r="D90" s="52" t="s">
        <v>34</v>
      </c>
      <c r="E90" s="52" t="s">
        <v>34</v>
      </c>
      <c r="F90" s="52" t="s">
        <v>35</v>
      </c>
      <c r="G90" s="53" t="s">
        <v>50</v>
      </c>
      <c r="H90" s="51" t="s">
        <v>44</v>
      </c>
      <c r="I90" s="52">
        <f>LEN(H90)</f>
        <v>1</v>
      </c>
      <c r="J90" s="51" t="s">
        <v>48</v>
      </c>
      <c r="K90" s="51" t="s">
        <v>265</v>
      </c>
    </row>
    <row r="91" spans="1:11" x14ac:dyDescent="0.25">
      <c r="A91" s="51" t="s">
        <v>264</v>
      </c>
      <c r="B91" s="55" t="s">
        <v>94</v>
      </c>
      <c r="C91" s="54" t="s">
        <v>263</v>
      </c>
      <c r="D91" s="53" t="s">
        <v>124</v>
      </c>
      <c r="E91" s="52" t="s">
        <v>34</v>
      </c>
      <c r="F91" s="52" t="s">
        <v>34</v>
      </c>
      <c r="G91" s="52" t="s">
        <v>34</v>
      </c>
      <c r="H91" s="51" t="s">
        <v>138</v>
      </c>
      <c r="I91" s="52">
        <f>LEN(H91)</f>
        <v>2</v>
      </c>
      <c r="J91" s="51" t="s">
        <v>48</v>
      </c>
      <c r="K91" s="51" t="s">
        <v>262</v>
      </c>
    </row>
    <row r="92" spans="1:11" x14ac:dyDescent="0.25">
      <c r="A92" s="51" t="s">
        <v>261</v>
      </c>
      <c r="B92" s="55" t="s">
        <v>82</v>
      </c>
      <c r="C92" s="54" t="s">
        <v>82</v>
      </c>
      <c r="D92" s="52" t="s">
        <v>35</v>
      </c>
      <c r="E92" s="52" t="s">
        <v>35</v>
      </c>
      <c r="F92" s="52" t="s">
        <v>34</v>
      </c>
      <c r="G92" s="53" t="s">
        <v>80</v>
      </c>
      <c r="H92" s="51" t="s">
        <v>33</v>
      </c>
      <c r="I92" s="52">
        <f>LEN(H92)</f>
        <v>1</v>
      </c>
      <c r="J92" s="51" t="s">
        <v>32</v>
      </c>
      <c r="K92" s="51" t="s">
        <v>260</v>
      </c>
    </row>
    <row r="93" spans="1:11" x14ac:dyDescent="0.25">
      <c r="A93" s="51" t="s">
        <v>259</v>
      </c>
      <c r="B93" s="55" t="s">
        <v>36</v>
      </c>
      <c r="C93" s="54" t="s">
        <v>37</v>
      </c>
      <c r="D93" s="53" t="s">
        <v>36</v>
      </c>
      <c r="E93" s="52" t="s">
        <v>35</v>
      </c>
      <c r="F93" s="52" t="s">
        <v>34</v>
      </c>
      <c r="G93" s="52" t="s">
        <v>35</v>
      </c>
      <c r="H93" s="51" t="s">
        <v>44</v>
      </c>
      <c r="I93" s="52">
        <f>LEN(H93)</f>
        <v>1</v>
      </c>
      <c r="J93" s="51" t="s">
        <v>67</v>
      </c>
      <c r="K93" s="51" t="s">
        <v>66</v>
      </c>
    </row>
    <row r="94" spans="1:11" x14ac:dyDescent="0.25">
      <c r="A94" s="51" t="s">
        <v>258</v>
      </c>
      <c r="B94" s="55" t="s">
        <v>54</v>
      </c>
      <c r="C94" s="54" t="s">
        <v>54</v>
      </c>
      <c r="D94" s="52" t="s">
        <v>35</v>
      </c>
      <c r="E94" s="52" t="s">
        <v>35</v>
      </c>
      <c r="F94" s="53" t="s">
        <v>37</v>
      </c>
      <c r="G94" s="52" t="s">
        <v>35</v>
      </c>
      <c r="H94" s="51" t="s">
        <v>44</v>
      </c>
      <c r="I94" s="52">
        <f>LEN(H94)</f>
        <v>1</v>
      </c>
      <c r="J94" s="51" t="s">
        <v>32</v>
      </c>
      <c r="K94" s="51" t="s">
        <v>257</v>
      </c>
    </row>
    <row r="95" spans="1:11" x14ac:dyDescent="0.25">
      <c r="A95" s="51" t="s">
        <v>256</v>
      </c>
      <c r="B95" s="55" t="s">
        <v>94</v>
      </c>
      <c r="C95" s="54" t="s">
        <v>255</v>
      </c>
      <c r="D95" s="52" t="s">
        <v>34</v>
      </c>
      <c r="E95" s="52" t="s">
        <v>34</v>
      </c>
      <c r="F95" s="53" t="s">
        <v>124</v>
      </c>
      <c r="G95" s="52" t="s">
        <v>34</v>
      </c>
      <c r="H95" s="51" t="s">
        <v>254</v>
      </c>
      <c r="I95" s="52">
        <f>LEN(H95)</f>
        <v>4</v>
      </c>
      <c r="J95" s="51" t="s">
        <v>32</v>
      </c>
      <c r="K95" s="51" t="s">
        <v>253</v>
      </c>
    </row>
    <row r="96" spans="1:11" x14ac:dyDescent="0.25">
      <c r="A96" s="51" t="s">
        <v>252</v>
      </c>
      <c r="B96" s="55" t="s">
        <v>36</v>
      </c>
      <c r="C96" s="54" t="s">
        <v>40</v>
      </c>
      <c r="D96" s="53" t="s">
        <v>36</v>
      </c>
      <c r="E96" s="52" t="s">
        <v>34</v>
      </c>
      <c r="F96" s="52" t="s">
        <v>34</v>
      </c>
      <c r="G96" s="52" t="s">
        <v>34</v>
      </c>
      <c r="H96" s="51" t="s">
        <v>44</v>
      </c>
      <c r="I96" s="52">
        <f>LEN(H96)</f>
        <v>1</v>
      </c>
      <c r="J96" s="51" t="s">
        <v>32</v>
      </c>
      <c r="K96" s="51" t="s">
        <v>251</v>
      </c>
    </row>
    <row r="97" spans="1:11" x14ac:dyDescent="0.25">
      <c r="A97" s="51" t="s">
        <v>250</v>
      </c>
      <c r="B97" s="55" t="s">
        <v>154</v>
      </c>
      <c r="C97" s="54" t="s">
        <v>249</v>
      </c>
      <c r="D97" s="52" t="s">
        <v>34</v>
      </c>
      <c r="E97" s="52" t="s">
        <v>34</v>
      </c>
      <c r="F97" s="52" t="s">
        <v>34</v>
      </c>
      <c r="G97" s="53" t="s">
        <v>154</v>
      </c>
      <c r="H97" s="51" t="s">
        <v>248</v>
      </c>
      <c r="I97" s="52">
        <f>LEN(H97)</f>
        <v>3</v>
      </c>
      <c r="J97" s="51" t="s">
        <v>32</v>
      </c>
      <c r="K97" s="51" t="s">
        <v>247</v>
      </c>
    </row>
    <row r="98" spans="1:11" x14ac:dyDescent="0.25">
      <c r="A98" s="51" t="s">
        <v>246</v>
      </c>
      <c r="B98" s="55" t="s">
        <v>54</v>
      </c>
      <c r="C98" s="54" t="s">
        <v>37</v>
      </c>
      <c r="D98" s="52" t="s">
        <v>34</v>
      </c>
      <c r="E98" s="53" t="s">
        <v>36</v>
      </c>
      <c r="F98" s="52" t="s">
        <v>34</v>
      </c>
      <c r="G98" s="52" t="s">
        <v>34</v>
      </c>
      <c r="H98" s="51" t="s">
        <v>33</v>
      </c>
      <c r="I98" s="52">
        <f>LEN(H98)</f>
        <v>1</v>
      </c>
      <c r="J98" s="51" t="s">
        <v>48</v>
      </c>
      <c r="K98" s="51" t="s">
        <v>245</v>
      </c>
    </row>
    <row r="99" spans="1:11" x14ac:dyDescent="0.25">
      <c r="A99" s="51" t="s">
        <v>244</v>
      </c>
      <c r="B99" s="55" t="s">
        <v>36</v>
      </c>
      <c r="C99" s="54" t="s">
        <v>36</v>
      </c>
      <c r="D99" s="52" t="s">
        <v>35</v>
      </c>
      <c r="E99" s="52" t="s">
        <v>35</v>
      </c>
      <c r="F99" s="53" t="s">
        <v>40</v>
      </c>
      <c r="G99" s="52" t="s">
        <v>34</v>
      </c>
      <c r="H99" s="51" t="s">
        <v>44</v>
      </c>
      <c r="I99" s="52">
        <f>LEN(H99)</f>
        <v>1</v>
      </c>
      <c r="J99" s="51" t="s">
        <v>32</v>
      </c>
      <c r="K99" s="51" t="s">
        <v>243</v>
      </c>
    </row>
    <row r="100" spans="1:11" x14ac:dyDescent="0.25">
      <c r="A100" s="51" t="s">
        <v>242</v>
      </c>
      <c r="B100" s="55" t="s">
        <v>36</v>
      </c>
      <c r="C100" s="54" t="s">
        <v>40</v>
      </c>
      <c r="D100" s="53" t="s">
        <v>45</v>
      </c>
      <c r="E100" s="52" t="s">
        <v>34</v>
      </c>
      <c r="F100" s="52" t="s">
        <v>35</v>
      </c>
      <c r="G100" s="52" t="s">
        <v>34</v>
      </c>
      <c r="H100" s="51" t="s">
        <v>44</v>
      </c>
      <c r="I100" s="52">
        <f>LEN(H100)</f>
        <v>1</v>
      </c>
      <c r="J100" s="51" t="s">
        <v>32</v>
      </c>
      <c r="K100" s="51" t="s">
        <v>241</v>
      </c>
    </row>
    <row r="101" spans="1:11" x14ac:dyDescent="0.25">
      <c r="A101" s="51" t="s">
        <v>240</v>
      </c>
      <c r="B101" s="55" t="s">
        <v>45</v>
      </c>
      <c r="C101" s="54" t="s">
        <v>50</v>
      </c>
      <c r="D101" s="52" t="s">
        <v>35</v>
      </c>
      <c r="E101" s="53" t="s">
        <v>49</v>
      </c>
      <c r="F101" s="52" t="s">
        <v>34</v>
      </c>
      <c r="G101" s="52" t="s">
        <v>34</v>
      </c>
      <c r="H101" s="51" t="s">
        <v>44</v>
      </c>
      <c r="I101" s="52">
        <f>LEN(H101)</f>
        <v>1</v>
      </c>
      <c r="J101" s="51" t="s">
        <v>48</v>
      </c>
      <c r="K101" s="51" t="s">
        <v>239</v>
      </c>
    </row>
    <row r="102" spans="1:11" x14ac:dyDescent="0.25">
      <c r="A102" s="51" t="s">
        <v>238</v>
      </c>
      <c r="B102" s="55" t="s">
        <v>54</v>
      </c>
      <c r="C102" s="54" t="s">
        <v>54</v>
      </c>
      <c r="D102" s="52" t="s">
        <v>35</v>
      </c>
      <c r="E102" s="53" t="s">
        <v>37</v>
      </c>
      <c r="F102" s="52" t="s">
        <v>34</v>
      </c>
      <c r="G102" s="52" t="s">
        <v>35</v>
      </c>
      <c r="H102" s="51" t="s">
        <v>44</v>
      </c>
      <c r="I102" s="52">
        <f>LEN(H102)</f>
        <v>1</v>
      </c>
      <c r="J102" s="51" t="s">
        <v>32</v>
      </c>
      <c r="K102" s="51" t="s">
        <v>237</v>
      </c>
    </row>
    <row r="103" spans="1:11" x14ac:dyDescent="0.25">
      <c r="A103" s="51" t="s">
        <v>236</v>
      </c>
      <c r="B103" s="55" t="s">
        <v>82</v>
      </c>
      <c r="C103" s="54" t="s">
        <v>80</v>
      </c>
      <c r="D103" s="52" t="s">
        <v>35</v>
      </c>
      <c r="E103" s="52" t="s">
        <v>34</v>
      </c>
      <c r="F103" s="52" t="s">
        <v>35</v>
      </c>
      <c r="G103" s="53" t="s">
        <v>82</v>
      </c>
      <c r="H103" s="51" t="s">
        <v>33</v>
      </c>
      <c r="I103" s="52">
        <f>LEN(H103)</f>
        <v>1</v>
      </c>
      <c r="J103" s="51" t="s">
        <v>48</v>
      </c>
      <c r="K103" s="51" t="s">
        <v>235</v>
      </c>
    </row>
    <row r="104" spans="1:11" x14ac:dyDescent="0.25">
      <c r="A104" s="51" t="s">
        <v>234</v>
      </c>
      <c r="B104" s="55" t="s">
        <v>45</v>
      </c>
      <c r="C104" s="54" t="s">
        <v>45</v>
      </c>
      <c r="D104" s="53" t="s">
        <v>50</v>
      </c>
      <c r="E104" s="52" t="s">
        <v>34</v>
      </c>
      <c r="F104" s="52" t="s">
        <v>34</v>
      </c>
      <c r="G104" s="52" t="s">
        <v>34</v>
      </c>
      <c r="H104" s="51" t="s">
        <v>33</v>
      </c>
      <c r="I104" s="52">
        <f>LEN(H104)</f>
        <v>1</v>
      </c>
      <c r="J104" s="51" t="s">
        <v>32</v>
      </c>
      <c r="K104" s="51" t="s">
        <v>233</v>
      </c>
    </row>
    <row r="105" spans="1:11" x14ac:dyDescent="0.25">
      <c r="A105" s="51" t="s">
        <v>232</v>
      </c>
      <c r="B105" s="55" t="s">
        <v>36</v>
      </c>
      <c r="C105" s="54" t="s">
        <v>37</v>
      </c>
      <c r="D105" s="52" t="s">
        <v>34</v>
      </c>
      <c r="E105" s="52" t="s">
        <v>35</v>
      </c>
      <c r="F105" s="52" t="s">
        <v>35</v>
      </c>
      <c r="G105" s="53" t="s">
        <v>54</v>
      </c>
      <c r="H105" s="51" t="s">
        <v>44</v>
      </c>
      <c r="I105" s="52">
        <f>LEN(H105)</f>
        <v>1</v>
      </c>
      <c r="J105" s="51" t="s">
        <v>48</v>
      </c>
      <c r="K105" s="51" t="s">
        <v>231</v>
      </c>
    </row>
    <row r="106" spans="1:11" x14ac:dyDescent="0.25">
      <c r="A106" s="51" t="s">
        <v>230</v>
      </c>
      <c r="B106" s="55" t="s">
        <v>82</v>
      </c>
      <c r="C106" s="54" t="s">
        <v>80</v>
      </c>
      <c r="D106" s="52" t="s">
        <v>35</v>
      </c>
      <c r="E106" s="52" t="s">
        <v>34</v>
      </c>
      <c r="F106" s="52" t="s">
        <v>35</v>
      </c>
      <c r="G106" s="53" t="s">
        <v>82</v>
      </c>
      <c r="H106" s="51" t="s">
        <v>44</v>
      </c>
      <c r="I106" s="52">
        <f>LEN(H106)</f>
        <v>1</v>
      </c>
      <c r="J106" s="51" t="s">
        <v>32</v>
      </c>
      <c r="K106" s="51" t="s">
        <v>229</v>
      </c>
    </row>
    <row r="107" spans="1:11" x14ac:dyDescent="0.25">
      <c r="A107" s="51" t="s">
        <v>228</v>
      </c>
      <c r="B107" s="55" t="s">
        <v>36</v>
      </c>
      <c r="C107" s="54" t="s">
        <v>36</v>
      </c>
      <c r="D107" s="52" t="s">
        <v>34</v>
      </c>
      <c r="E107" s="53" t="s">
        <v>40</v>
      </c>
      <c r="F107" s="52" t="s">
        <v>35</v>
      </c>
      <c r="G107" s="52" t="s">
        <v>35</v>
      </c>
      <c r="H107" s="51" t="s">
        <v>33</v>
      </c>
      <c r="I107" s="52">
        <f>LEN(H107)</f>
        <v>1</v>
      </c>
      <c r="J107" s="51" t="s">
        <v>48</v>
      </c>
      <c r="K107" s="51" t="s">
        <v>227</v>
      </c>
    </row>
    <row r="108" spans="1:11" x14ac:dyDescent="0.25">
      <c r="A108" s="51" t="s">
        <v>226</v>
      </c>
      <c r="B108" s="55" t="s">
        <v>36</v>
      </c>
      <c r="C108" s="54" t="s">
        <v>37</v>
      </c>
      <c r="D108" s="52" t="s">
        <v>34</v>
      </c>
      <c r="E108" s="53" t="s">
        <v>54</v>
      </c>
      <c r="F108" s="52" t="s">
        <v>34</v>
      </c>
      <c r="G108" s="52" t="s">
        <v>34</v>
      </c>
      <c r="H108" s="51" t="s">
        <v>225</v>
      </c>
      <c r="I108" s="52">
        <f>LEN(H108)</f>
        <v>4</v>
      </c>
      <c r="J108" s="51" t="s">
        <v>32</v>
      </c>
      <c r="K108" s="51" t="s">
        <v>224</v>
      </c>
    </row>
    <row r="109" spans="1:11" x14ac:dyDescent="0.25">
      <c r="A109" s="51" t="s">
        <v>223</v>
      </c>
      <c r="B109" s="55" t="s">
        <v>82</v>
      </c>
      <c r="C109" s="54" t="s">
        <v>123</v>
      </c>
      <c r="D109" s="53" t="s">
        <v>82</v>
      </c>
      <c r="E109" s="52" t="s">
        <v>35</v>
      </c>
      <c r="F109" s="52" t="s">
        <v>35</v>
      </c>
      <c r="G109" s="52" t="s">
        <v>35</v>
      </c>
      <c r="H109" s="51" t="s">
        <v>33</v>
      </c>
      <c r="I109" s="52">
        <f>LEN(H109)</f>
        <v>1</v>
      </c>
      <c r="J109" s="51" t="s">
        <v>67</v>
      </c>
      <c r="K109" s="51" t="s">
        <v>66</v>
      </c>
    </row>
    <row r="110" spans="1:11" x14ac:dyDescent="0.25">
      <c r="A110" s="51" t="s">
        <v>222</v>
      </c>
      <c r="B110" s="55" t="s">
        <v>163</v>
      </c>
      <c r="C110" s="54" t="s">
        <v>163</v>
      </c>
      <c r="D110" s="53" t="s">
        <v>162</v>
      </c>
      <c r="E110" s="52" t="s">
        <v>34</v>
      </c>
      <c r="F110" s="52" t="s">
        <v>35</v>
      </c>
      <c r="G110" s="52" t="s">
        <v>34</v>
      </c>
      <c r="H110" s="51" t="s">
        <v>68</v>
      </c>
      <c r="I110" s="52">
        <f>LEN(H110)</f>
        <v>2</v>
      </c>
      <c r="J110" s="51" t="s">
        <v>32</v>
      </c>
      <c r="K110" s="51" t="s">
        <v>221</v>
      </c>
    </row>
    <row r="111" spans="1:11" x14ac:dyDescent="0.25">
      <c r="A111" s="51" t="s">
        <v>220</v>
      </c>
      <c r="B111" s="55" t="s">
        <v>36</v>
      </c>
      <c r="C111" s="54" t="s">
        <v>219</v>
      </c>
      <c r="D111" s="53" t="s">
        <v>49</v>
      </c>
      <c r="E111" s="52" t="s">
        <v>35</v>
      </c>
      <c r="F111" s="52" t="s">
        <v>34</v>
      </c>
      <c r="G111" s="52" t="s">
        <v>34</v>
      </c>
      <c r="H111" s="51" t="s">
        <v>33</v>
      </c>
      <c r="I111" s="52">
        <f>LEN(H111)</f>
        <v>1</v>
      </c>
      <c r="J111" s="51" t="s">
        <v>32</v>
      </c>
      <c r="K111" s="51" t="s">
        <v>218</v>
      </c>
    </row>
    <row r="112" spans="1:11" x14ac:dyDescent="0.25">
      <c r="A112" s="51" t="s">
        <v>217</v>
      </c>
      <c r="B112" s="55" t="s">
        <v>36</v>
      </c>
      <c r="C112" s="54" t="s">
        <v>36</v>
      </c>
      <c r="D112" s="52" t="s">
        <v>34</v>
      </c>
      <c r="E112" s="52" t="s">
        <v>34</v>
      </c>
      <c r="F112" s="53" t="s">
        <v>40</v>
      </c>
      <c r="G112" s="52" t="s">
        <v>34</v>
      </c>
      <c r="H112" s="51" t="s">
        <v>33</v>
      </c>
      <c r="I112" s="52">
        <f>LEN(H112)</f>
        <v>1</v>
      </c>
      <c r="J112" s="51" t="s">
        <v>48</v>
      </c>
      <c r="K112" s="51" t="s">
        <v>216</v>
      </c>
    </row>
    <row r="113" spans="1:11" x14ac:dyDescent="0.25">
      <c r="A113" s="51" t="s">
        <v>215</v>
      </c>
      <c r="B113" s="55" t="s">
        <v>152</v>
      </c>
      <c r="C113" s="54" t="s">
        <v>152</v>
      </c>
      <c r="D113" s="52" t="s">
        <v>34</v>
      </c>
      <c r="E113" s="53" t="s">
        <v>214</v>
      </c>
      <c r="F113" s="52" t="s">
        <v>34</v>
      </c>
      <c r="G113" s="52" t="s">
        <v>34</v>
      </c>
      <c r="H113" s="51" t="s">
        <v>88</v>
      </c>
      <c r="I113" s="52">
        <f>LEN(H113)</f>
        <v>2</v>
      </c>
      <c r="J113" s="51" t="s">
        <v>48</v>
      </c>
      <c r="K113" s="51" t="s">
        <v>213</v>
      </c>
    </row>
    <row r="114" spans="1:11" x14ac:dyDescent="0.25">
      <c r="A114" s="51" t="s">
        <v>212</v>
      </c>
      <c r="B114" s="55" t="s">
        <v>54</v>
      </c>
      <c r="C114" s="54" t="s">
        <v>53</v>
      </c>
      <c r="D114" s="52" t="s">
        <v>34</v>
      </c>
      <c r="E114" s="52" t="s">
        <v>34</v>
      </c>
      <c r="F114" s="53" t="s">
        <v>81</v>
      </c>
      <c r="G114" s="52" t="s">
        <v>34</v>
      </c>
      <c r="H114" s="51" t="s">
        <v>143</v>
      </c>
      <c r="I114" s="52">
        <f>LEN(H114)</f>
        <v>3</v>
      </c>
      <c r="J114" s="51" t="s">
        <v>64</v>
      </c>
      <c r="K114" s="51" t="s">
        <v>211</v>
      </c>
    </row>
    <row r="115" spans="1:11" x14ac:dyDescent="0.25">
      <c r="A115" s="51" t="s">
        <v>210</v>
      </c>
      <c r="B115" s="55" t="s">
        <v>45</v>
      </c>
      <c r="C115" s="54" t="s">
        <v>209</v>
      </c>
      <c r="D115" s="52" t="s">
        <v>34</v>
      </c>
      <c r="E115" s="53" t="s">
        <v>45</v>
      </c>
      <c r="F115" s="52" t="s">
        <v>34</v>
      </c>
      <c r="G115" s="52" t="s">
        <v>34</v>
      </c>
      <c r="H115" s="51" t="s">
        <v>208</v>
      </c>
      <c r="I115" s="52">
        <f>LEN(H115)</f>
        <v>4</v>
      </c>
      <c r="J115" s="51" t="s">
        <v>64</v>
      </c>
      <c r="K115" s="51" t="s">
        <v>207</v>
      </c>
    </row>
    <row r="116" spans="1:11" x14ac:dyDescent="0.25">
      <c r="A116" s="51" t="s">
        <v>206</v>
      </c>
      <c r="B116" s="55" t="s">
        <v>36</v>
      </c>
      <c r="C116" s="54" t="s">
        <v>40</v>
      </c>
      <c r="D116" s="52" t="s">
        <v>35</v>
      </c>
      <c r="E116" s="52" t="s">
        <v>34</v>
      </c>
      <c r="F116" s="53" t="s">
        <v>45</v>
      </c>
      <c r="G116" s="52" t="s">
        <v>34</v>
      </c>
      <c r="H116" s="51" t="s">
        <v>44</v>
      </c>
      <c r="I116" s="52">
        <f>LEN(H116)</f>
        <v>1</v>
      </c>
      <c r="J116" s="51" t="s">
        <v>67</v>
      </c>
      <c r="K116" s="51" t="s">
        <v>66</v>
      </c>
    </row>
    <row r="117" spans="1:11" x14ac:dyDescent="0.25">
      <c r="A117" s="51" t="s">
        <v>205</v>
      </c>
      <c r="B117" s="55" t="s">
        <v>36</v>
      </c>
      <c r="C117" s="54" t="s">
        <v>36</v>
      </c>
      <c r="D117" s="52" t="s">
        <v>34</v>
      </c>
      <c r="E117" s="53" t="s">
        <v>40</v>
      </c>
      <c r="F117" s="52" t="s">
        <v>35</v>
      </c>
      <c r="G117" s="52" t="s">
        <v>34</v>
      </c>
      <c r="H117" s="51" t="s">
        <v>44</v>
      </c>
      <c r="I117" s="52">
        <f>LEN(H117)</f>
        <v>1</v>
      </c>
      <c r="J117" s="51" t="s">
        <v>32</v>
      </c>
      <c r="K117" s="51" t="s">
        <v>204</v>
      </c>
    </row>
    <row r="118" spans="1:11" x14ac:dyDescent="0.25">
      <c r="A118" s="51" t="s">
        <v>203</v>
      </c>
      <c r="B118" s="55" t="s">
        <v>81</v>
      </c>
      <c r="C118" s="54" t="s">
        <v>174</v>
      </c>
      <c r="D118" s="52" t="s">
        <v>35</v>
      </c>
      <c r="E118" s="52" t="s">
        <v>34</v>
      </c>
      <c r="F118" s="52" t="s">
        <v>34</v>
      </c>
      <c r="G118" s="53" t="s">
        <v>54</v>
      </c>
      <c r="H118" s="51" t="s">
        <v>44</v>
      </c>
      <c r="I118" s="52">
        <f>LEN(H118)</f>
        <v>1</v>
      </c>
      <c r="J118" s="51" t="s">
        <v>32</v>
      </c>
      <c r="K118" s="51" t="s">
        <v>202</v>
      </c>
    </row>
    <row r="119" spans="1:11" x14ac:dyDescent="0.25">
      <c r="A119" s="51" t="s">
        <v>201</v>
      </c>
      <c r="B119" s="55" t="s">
        <v>82</v>
      </c>
      <c r="C119" s="54" t="s">
        <v>82</v>
      </c>
      <c r="D119" s="52" t="s">
        <v>35</v>
      </c>
      <c r="E119" s="52" t="s">
        <v>35</v>
      </c>
      <c r="F119" s="53" t="s">
        <v>123</v>
      </c>
      <c r="G119" s="52" t="s">
        <v>35</v>
      </c>
      <c r="H119" s="51" t="s">
        <v>44</v>
      </c>
      <c r="I119" s="52">
        <f>LEN(H119)</f>
        <v>1</v>
      </c>
      <c r="J119" s="51" t="s">
        <v>48</v>
      </c>
      <c r="K119" s="51" t="s">
        <v>200</v>
      </c>
    </row>
    <row r="120" spans="1:11" x14ac:dyDescent="0.25">
      <c r="A120" s="51" t="s">
        <v>199</v>
      </c>
      <c r="B120" s="55" t="s">
        <v>45</v>
      </c>
      <c r="C120" s="54" t="s">
        <v>50</v>
      </c>
      <c r="D120" s="52" t="s">
        <v>34</v>
      </c>
      <c r="E120" s="52" t="s">
        <v>34</v>
      </c>
      <c r="F120" s="53" t="s">
        <v>49</v>
      </c>
      <c r="G120" s="52" t="s">
        <v>34</v>
      </c>
      <c r="H120" s="51" t="s">
        <v>44</v>
      </c>
      <c r="I120" s="52">
        <f>LEN(H120)</f>
        <v>1</v>
      </c>
      <c r="J120" s="51" t="s">
        <v>67</v>
      </c>
      <c r="K120" s="51" t="s">
        <v>66</v>
      </c>
    </row>
    <row r="121" spans="1:11" x14ac:dyDescent="0.25">
      <c r="A121" s="51" t="s">
        <v>198</v>
      </c>
      <c r="B121" s="55" t="s">
        <v>36</v>
      </c>
      <c r="C121" s="54" t="s">
        <v>37</v>
      </c>
      <c r="D121" s="52" t="s">
        <v>34</v>
      </c>
      <c r="E121" s="52" t="s">
        <v>34</v>
      </c>
      <c r="F121" s="52" t="s">
        <v>34</v>
      </c>
      <c r="G121" s="53" t="s">
        <v>36</v>
      </c>
      <c r="H121" s="51" t="s">
        <v>44</v>
      </c>
      <c r="I121" s="52">
        <f>LEN(H121)</f>
        <v>1</v>
      </c>
      <c r="J121" s="51" t="s">
        <v>197</v>
      </c>
      <c r="K121" s="51" t="s">
        <v>196</v>
      </c>
    </row>
    <row r="122" spans="1:11" x14ac:dyDescent="0.25">
      <c r="A122" s="51" t="s">
        <v>195</v>
      </c>
      <c r="B122" s="55" t="s">
        <v>81</v>
      </c>
      <c r="C122" s="54" t="s">
        <v>81</v>
      </c>
      <c r="D122" s="52" t="s">
        <v>34</v>
      </c>
      <c r="E122" s="52" t="s">
        <v>34</v>
      </c>
      <c r="F122" s="53" t="s">
        <v>53</v>
      </c>
      <c r="G122" s="52" t="s">
        <v>35</v>
      </c>
      <c r="H122" s="51" t="s">
        <v>44</v>
      </c>
      <c r="I122" s="52">
        <f>LEN(H122)</f>
        <v>1</v>
      </c>
      <c r="J122" s="51" t="s">
        <v>32</v>
      </c>
      <c r="K122" s="51" t="s">
        <v>194</v>
      </c>
    </row>
    <row r="123" spans="1:11" x14ac:dyDescent="0.25">
      <c r="A123" s="51" t="s">
        <v>193</v>
      </c>
      <c r="B123" s="55" t="s">
        <v>36</v>
      </c>
      <c r="C123" s="54" t="s">
        <v>36</v>
      </c>
      <c r="D123" s="52" t="s">
        <v>35</v>
      </c>
      <c r="E123" s="52" t="s">
        <v>35</v>
      </c>
      <c r="F123" s="52" t="s">
        <v>35</v>
      </c>
      <c r="G123" s="53" t="s">
        <v>40</v>
      </c>
      <c r="H123" s="51" t="s">
        <v>33</v>
      </c>
      <c r="I123" s="52">
        <f>LEN(H123)</f>
        <v>1</v>
      </c>
      <c r="J123" s="51" t="s">
        <v>48</v>
      </c>
      <c r="K123" s="51" t="s">
        <v>192</v>
      </c>
    </row>
    <row r="124" spans="1:11" x14ac:dyDescent="0.25">
      <c r="A124" s="51" t="s">
        <v>191</v>
      </c>
      <c r="B124" s="55" t="s">
        <v>124</v>
      </c>
      <c r="C124" s="54" t="s">
        <v>82</v>
      </c>
      <c r="D124" s="53" t="s">
        <v>80</v>
      </c>
      <c r="E124" s="52" t="s">
        <v>34</v>
      </c>
      <c r="F124" s="52" t="s">
        <v>35</v>
      </c>
      <c r="G124" s="52" t="s">
        <v>35</v>
      </c>
      <c r="H124" s="51" t="s">
        <v>44</v>
      </c>
      <c r="I124" s="52">
        <f>LEN(H124)</f>
        <v>1</v>
      </c>
      <c r="J124" s="51" t="s">
        <v>32</v>
      </c>
      <c r="K124" s="51" t="s">
        <v>190</v>
      </c>
    </row>
    <row r="125" spans="1:11" x14ac:dyDescent="0.25">
      <c r="A125" s="51" t="s">
        <v>189</v>
      </c>
      <c r="B125" s="55" t="s">
        <v>54</v>
      </c>
      <c r="C125" s="54" t="s">
        <v>81</v>
      </c>
      <c r="D125" s="52" t="s">
        <v>35</v>
      </c>
      <c r="E125" s="52" t="s">
        <v>35</v>
      </c>
      <c r="F125" s="53" t="s">
        <v>80</v>
      </c>
      <c r="G125" s="52" t="s">
        <v>35</v>
      </c>
      <c r="H125" s="51" t="s">
        <v>33</v>
      </c>
      <c r="I125" s="52">
        <f>LEN(H125)</f>
        <v>1</v>
      </c>
      <c r="J125" s="51" t="s">
        <v>32</v>
      </c>
      <c r="K125" s="51" t="s">
        <v>188</v>
      </c>
    </row>
    <row r="126" spans="1:11" x14ac:dyDescent="0.25">
      <c r="A126" s="51" t="s">
        <v>187</v>
      </c>
      <c r="B126" s="55" t="s">
        <v>81</v>
      </c>
      <c r="C126" s="54" t="s">
        <v>54</v>
      </c>
      <c r="D126" s="53" t="s">
        <v>53</v>
      </c>
      <c r="E126" s="52" t="s">
        <v>35</v>
      </c>
      <c r="F126" s="52" t="s">
        <v>35</v>
      </c>
      <c r="G126" s="52" t="s">
        <v>35</v>
      </c>
      <c r="H126" s="51" t="s">
        <v>33</v>
      </c>
      <c r="I126" s="52">
        <f>LEN(H126)</f>
        <v>1</v>
      </c>
      <c r="J126" s="51" t="s">
        <v>32</v>
      </c>
      <c r="K126" s="51" t="s">
        <v>186</v>
      </c>
    </row>
    <row r="127" spans="1:11" x14ac:dyDescent="0.25">
      <c r="A127" s="51" t="s">
        <v>185</v>
      </c>
      <c r="B127" s="55" t="s">
        <v>82</v>
      </c>
      <c r="C127" s="54" t="s">
        <v>80</v>
      </c>
      <c r="D127" s="52" t="s">
        <v>35</v>
      </c>
      <c r="E127" s="52" t="s">
        <v>35</v>
      </c>
      <c r="F127" s="53" t="s">
        <v>82</v>
      </c>
      <c r="G127" s="52" t="s">
        <v>34</v>
      </c>
      <c r="H127" s="51" t="s">
        <v>33</v>
      </c>
      <c r="I127" s="52">
        <f>LEN(H127)</f>
        <v>1</v>
      </c>
      <c r="J127" s="51" t="s">
        <v>32</v>
      </c>
      <c r="K127" s="51" t="s">
        <v>184</v>
      </c>
    </row>
    <row r="128" spans="1:11" x14ac:dyDescent="0.25">
      <c r="A128" s="51" t="s">
        <v>183</v>
      </c>
      <c r="B128" s="55" t="s">
        <v>81</v>
      </c>
      <c r="C128" s="54" t="s">
        <v>81</v>
      </c>
      <c r="D128" s="53" t="s">
        <v>80</v>
      </c>
      <c r="E128" s="52" t="s">
        <v>35</v>
      </c>
      <c r="F128" s="52" t="s">
        <v>35</v>
      </c>
      <c r="G128" s="52" t="s">
        <v>34</v>
      </c>
      <c r="H128" s="51" t="s">
        <v>44</v>
      </c>
      <c r="I128" s="52">
        <f>LEN(H128)</f>
        <v>1</v>
      </c>
      <c r="J128" s="51" t="s">
        <v>48</v>
      </c>
      <c r="K128" s="51" t="s">
        <v>182</v>
      </c>
    </row>
    <row r="129" spans="1:11" x14ac:dyDescent="0.25">
      <c r="A129" s="51" t="s">
        <v>181</v>
      </c>
      <c r="B129" s="55" t="s">
        <v>54</v>
      </c>
      <c r="C129" s="54" t="s">
        <v>37</v>
      </c>
      <c r="D129" s="52" t="s">
        <v>34</v>
      </c>
      <c r="E129" s="52" t="s">
        <v>34</v>
      </c>
      <c r="F129" s="53" t="s">
        <v>54</v>
      </c>
      <c r="G129" s="52" t="s">
        <v>35</v>
      </c>
      <c r="H129" s="51" t="s">
        <v>33</v>
      </c>
      <c r="I129" s="52">
        <f>LEN(H129)</f>
        <v>1</v>
      </c>
      <c r="J129" s="51" t="s">
        <v>48</v>
      </c>
      <c r="K129" s="51" t="s">
        <v>180</v>
      </c>
    </row>
    <row r="130" spans="1:11" x14ac:dyDescent="0.25">
      <c r="A130" s="51" t="s">
        <v>179</v>
      </c>
      <c r="B130" s="55" t="s">
        <v>178</v>
      </c>
      <c r="C130" s="54" t="s">
        <v>177</v>
      </c>
      <c r="D130" s="52" t="s">
        <v>34</v>
      </c>
      <c r="E130" s="52" t="s">
        <v>34</v>
      </c>
      <c r="F130" s="52" t="s">
        <v>34</v>
      </c>
      <c r="G130" s="53" t="s">
        <v>113</v>
      </c>
      <c r="H130" s="51" t="s">
        <v>68</v>
      </c>
      <c r="I130" s="52">
        <f>LEN(H130)</f>
        <v>2</v>
      </c>
      <c r="J130" s="51" t="s">
        <v>32</v>
      </c>
      <c r="K130" s="51" t="s">
        <v>176</v>
      </c>
    </row>
    <row r="131" spans="1:11" x14ac:dyDescent="0.25">
      <c r="A131" s="51" t="s">
        <v>175</v>
      </c>
      <c r="B131" s="55" t="s">
        <v>81</v>
      </c>
      <c r="C131" s="54" t="s">
        <v>81</v>
      </c>
      <c r="D131" s="52" t="s">
        <v>35</v>
      </c>
      <c r="E131" s="53" t="s">
        <v>174</v>
      </c>
      <c r="F131" s="52" t="s">
        <v>35</v>
      </c>
      <c r="G131" s="52" t="s">
        <v>34</v>
      </c>
      <c r="H131" s="51" t="s">
        <v>33</v>
      </c>
      <c r="I131" s="52">
        <f>LEN(H131)</f>
        <v>1</v>
      </c>
      <c r="J131" s="51" t="s">
        <v>48</v>
      </c>
      <c r="K131" s="51" t="s">
        <v>173</v>
      </c>
    </row>
    <row r="132" spans="1:11" x14ac:dyDescent="0.25">
      <c r="A132" s="51" t="s">
        <v>172</v>
      </c>
      <c r="B132" s="55" t="s">
        <v>124</v>
      </c>
      <c r="C132" s="54" t="s">
        <v>123</v>
      </c>
      <c r="D132" s="52" t="s">
        <v>34</v>
      </c>
      <c r="E132" s="53" t="s">
        <v>124</v>
      </c>
      <c r="F132" s="52" t="s">
        <v>34</v>
      </c>
      <c r="G132" s="52" t="s">
        <v>35</v>
      </c>
      <c r="H132" s="51" t="s">
        <v>33</v>
      </c>
      <c r="I132" s="52">
        <f>LEN(H132)</f>
        <v>1</v>
      </c>
      <c r="J132" s="51" t="s">
        <v>67</v>
      </c>
      <c r="K132" s="51" t="s">
        <v>66</v>
      </c>
    </row>
    <row r="133" spans="1:11" x14ac:dyDescent="0.25">
      <c r="A133" s="51" t="s">
        <v>171</v>
      </c>
      <c r="B133" s="55" t="s">
        <v>82</v>
      </c>
      <c r="C133" s="54" t="s">
        <v>80</v>
      </c>
      <c r="D133" s="52" t="s">
        <v>34</v>
      </c>
      <c r="E133" s="52" t="s">
        <v>35</v>
      </c>
      <c r="F133" s="52" t="s">
        <v>34</v>
      </c>
      <c r="G133" s="53" t="s">
        <v>82</v>
      </c>
      <c r="H133" s="51" t="s">
        <v>44</v>
      </c>
      <c r="I133" s="52">
        <f>LEN(H133)</f>
        <v>1</v>
      </c>
      <c r="J133" s="51" t="s">
        <v>32</v>
      </c>
      <c r="K133" s="51" t="s">
        <v>170</v>
      </c>
    </row>
    <row r="134" spans="1:11" x14ac:dyDescent="0.25">
      <c r="A134" s="51" t="s">
        <v>169</v>
      </c>
      <c r="B134" s="55" t="s">
        <v>45</v>
      </c>
      <c r="C134" s="54" t="s">
        <v>40</v>
      </c>
      <c r="D134" s="52" t="s">
        <v>35</v>
      </c>
      <c r="E134" s="53" t="s">
        <v>36</v>
      </c>
      <c r="F134" s="52" t="s">
        <v>34</v>
      </c>
      <c r="G134" s="52" t="s">
        <v>34</v>
      </c>
      <c r="H134" s="51" t="s">
        <v>44</v>
      </c>
      <c r="I134" s="52">
        <f>LEN(H134)</f>
        <v>1</v>
      </c>
      <c r="J134" s="51" t="s">
        <v>32</v>
      </c>
      <c r="K134" s="51" t="s">
        <v>168</v>
      </c>
    </row>
    <row r="135" spans="1:11" x14ac:dyDescent="0.25">
      <c r="A135" s="51" t="s">
        <v>167</v>
      </c>
      <c r="B135" s="55" t="s">
        <v>54</v>
      </c>
      <c r="C135" s="54" t="s">
        <v>54</v>
      </c>
      <c r="D135" s="53" t="s">
        <v>37</v>
      </c>
      <c r="E135" s="52" t="s">
        <v>34</v>
      </c>
      <c r="F135" s="52" t="s">
        <v>35</v>
      </c>
      <c r="G135" s="52" t="s">
        <v>34</v>
      </c>
      <c r="H135" s="51" t="s">
        <v>33</v>
      </c>
      <c r="I135" s="52">
        <f>LEN(H135)</f>
        <v>1</v>
      </c>
      <c r="J135" s="51" t="s">
        <v>32</v>
      </c>
      <c r="K135" s="51" t="s">
        <v>166</v>
      </c>
    </row>
    <row r="136" spans="1:11" x14ac:dyDescent="0.25">
      <c r="A136" s="51" t="s">
        <v>165</v>
      </c>
      <c r="B136" s="55" t="s">
        <v>164</v>
      </c>
      <c r="C136" s="54" t="s">
        <v>163</v>
      </c>
      <c r="D136" s="52" t="s">
        <v>34</v>
      </c>
      <c r="E136" s="52" t="s">
        <v>34</v>
      </c>
      <c r="F136" s="53" t="s">
        <v>162</v>
      </c>
      <c r="G136" s="52" t="s">
        <v>34</v>
      </c>
      <c r="H136" s="51" t="s">
        <v>138</v>
      </c>
      <c r="I136" s="52">
        <f>LEN(H136)</f>
        <v>2</v>
      </c>
      <c r="J136" s="51" t="s">
        <v>67</v>
      </c>
      <c r="K136" s="51" t="s">
        <v>66</v>
      </c>
    </row>
    <row r="137" spans="1:11" x14ac:dyDescent="0.25">
      <c r="A137" s="51" t="s">
        <v>161</v>
      </c>
      <c r="B137" s="55" t="s">
        <v>113</v>
      </c>
      <c r="C137" s="54" t="s">
        <v>160</v>
      </c>
      <c r="D137" s="52" t="s">
        <v>34</v>
      </c>
      <c r="E137" s="53" t="s">
        <v>76</v>
      </c>
      <c r="F137" s="52" t="s">
        <v>34</v>
      </c>
      <c r="G137" s="52" t="s">
        <v>34</v>
      </c>
      <c r="H137" s="51" t="s">
        <v>159</v>
      </c>
      <c r="I137" s="52">
        <f>LEN(H137)</f>
        <v>4</v>
      </c>
      <c r="J137" s="51" t="s">
        <v>32</v>
      </c>
      <c r="K137" s="51" t="s">
        <v>158</v>
      </c>
    </row>
    <row r="138" spans="1:11" x14ac:dyDescent="0.25">
      <c r="A138" s="51" t="s">
        <v>157</v>
      </c>
      <c r="B138" s="55" t="s">
        <v>36</v>
      </c>
      <c r="C138" s="54" t="s">
        <v>36</v>
      </c>
      <c r="D138" s="52" t="s">
        <v>34</v>
      </c>
      <c r="E138" s="52" t="s">
        <v>34</v>
      </c>
      <c r="F138" s="52" t="s">
        <v>34</v>
      </c>
      <c r="G138" s="53" t="s">
        <v>40</v>
      </c>
      <c r="H138" s="51" t="s">
        <v>33</v>
      </c>
      <c r="I138" s="52">
        <f>LEN(H138)</f>
        <v>1</v>
      </c>
      <c r="J138" s="51" t="s">
        <v>32</v>
      </c>
      <c r="K138" s="51" t="s">
        <v>156</v>
      </c>
    </row>
    <row r="139" spans="1:11" x14ac:dyDescent="0.25">
      <c r="A139" s="51" t="s">
        <v>155</v>
      </c>
      <c r="B139" s="55" t="s">
        <v>154</v>
      </c>
      <c r="C139" s="54" t="s">
        <v>153</v>
      </c>
      <c r="D139" s="52" t="s">
        <v>34</v>
      </c>
      <c r="E139" s="52" t="s">
        <v>35</v>
      </c>
      <c r="F139" s="52" t="s">
        <v>34</v>
      </c>
      <c r="G139" s="53" t="s">
        <v>152</v>
      </c>
      <c r="H139" s="51" t="s">
        <v>151</v>
      </c>
      <c r="I139" s="52">
        <f>LEN(H139)</f>
        <v>3</v>
      </c>
      <c r="J139" s="51" t="s">
        <v>67</v>
      </c>
      <c r="K139" s="51" t="s">
        <v>66</v>
      </c>
    </row>
    <row r="140" spans="1:11" x14ac:dyDescent="0.25">
      <c r="A140" s="51" t="s">
        <v>150</v>
      </c>
      <c r="B140" s="55" t="s">
        <v>149</v>
      </c>
      <c r="C140" s="54" t="s">
        <v>148</v>
      </c>
      <c r="D140" s="52" t="s">
        <v>35</v>
      </c>
      <c r="E140" s="53" t="s">
        <v>147</v>
      </c>
      <c r="F140" s="52" t="s">
        <v>34</v>
      </c>
      <c r="G140" s="52" t="s">
        <v>35</v>
      </c>
      <c r="H140" s="51" t="s">
        <v>88</v>
      </c>
      <c r="I140" s="52">
        <f>LEN(H140)</f>
        <v>2</v>
      </c>
      <c r="J140" s="51" t="s">
        <v>32</v>
      </c>
      <c r="K140" s="51" t="s">
        <v>146</v>
      </c>
    </row>
    <row r="141" spans="1:11" x14ac:dyDescent="0.25">
      <c r="A141" s="51" t="s">
        <v>145</v>
      </c>
      <c r="B141" s="55" t="s">
        <v>45</v>
      </c>
      <c r="C141" s="54" t="s">
        <v>144</v>
      </c>
      <c r="D141" s="53" t="s">
        <v>45</v>
      </c>
      <c r="E141" s="52" t="s">
        <v>34</v>
      </c>
      <c r="F141" s="52" t="s">
        <v>34</v>
      </c>
      <c r="G141" s="52" t="s">
        <v>34</v>
      </c>
      <c r="H141" s="51" t="s">
        <v>143</v>
      </c>
      <c r="I141" s="52">
        <f>LEN(H141)</f>
        <v>3</v>
      </c>
      <c r="J141" s="51" t="s">
        <v>142</v>
      </c>
      <c r="K141" s="51" t="s">
        <v>141</v>
      </c>
    </row>
    <row r="142" spans="1:11" x14ac:dyDescent="0.25">
      <c r="A142" s="51" t="s">
        <v>140</v>
      </c>
      <c r="B142" s="55" t="s">
        <v>124</v>
      </c>
      <c r="C142" s="54" t="s">
        <v>139</v>
      </c>
      <c r="D142" s="53" t="s">
        <v>81</v>
      </c>
      <c r="E142" s="52" t="s">
        <v>35</v>
      </c>
      <c r="F142" s="52" t="s">
        <v>34</v>
      </c>
      <c r="G142" s="52" t="s">
        <v>34</v>
      </c>
      <c r="H142" s="51" t="s">
        <v>138</v>
      </c>
      <c r="I142" s="52">
        <f>LEN(H142)</f>
        <v>2</v>
      </c>
      <c r="J142" s="51" t="s">
        <v>137</v>
      </c>
      <c r="K142" s="51" t="s">
        <v>136</v>
      </c>
    </row>
    <row r="143" spans="1:11" x14ac:dyDescent="0.25">
      <c r="A143" s="51" t="s">
        <v>135</v>
      </c>
      <c r="B143" s="55" t="s">
        <v>82</v>
      </c>
      <c r="C143" s="54" t="s">
        <v>82</v>
      </c>
      <c r="D143" s="52" t="s">
        <v>35</v>
      </c>
      <c r="E143" s="52" t="s">
        <v>35</v>
      </c>
      <c r="F143" s="53" t="s">
        <v>123</v>
      </c>
      <c r="G143" s="52" t="s">
        <v>35</v>
      </c>
      <c r="H143" s="51" t="s">
        <v>44</v>
      </c>
      <c r="I143" s="52">
        <f>LEN(H143)</f>
        <v>1</v>
      </c>
      <c r="J143" s="51" t="s">
        <v>32</v>
      </c>
      <c r="K143" s="51" t="s">
        <v>134</v>
      </c>
    </row>
    <row r="144" spans="1:11" x14ac:dyDescent="0.25">
      <c r="A144" s="51" t="s">
        <v>133</v>
      </c>
      <c r="B144" s="55" t="s">
        <v>45</v>
      </c>
      <c r="C144" s="54" t="s">
        <v>50</v>
      </c>
      <c r="D144" s="52" t="s">
        <v>34</v>
      </c>
      <c r="E144" s="52" t="s">
        <v>34</v>
      </c>
      <c r="F144" s="53" t="s">
        <v>49</v>
      </c>
      <c r="G144" s="52" t="s">
        <v>35</v>
      </c>
      <c r="H144" s="51" t="s">
        <v>44</v>
      </c>
      <c r="I144" s="52">
        <f>LEN(H144)</f>
        <v>1</v>
      </c>
      <c r="J144" s="51" t="s">
        <v>32</v>
      </c>
      <c r="K144" s="51" t="s">
        <v>132</v>
      </c>
    </row>
    <row r="145" spans="1:11" x14ac:dyDescent="0.25">
      <c r="A145" s="51" t="s">
        <v>131</v>
      </c>
      <c r="B145" s="55" t="s">
        <v>124</v>
      </c>
      <c r="C145" s="54" t="s">
        <v>80</v>
      </c>
      <c r="D145" s="52" t="s">
        <v>34</v>
      </c>
      <c r="E145" s="52" t="s">
        <v>35</v>
      </c>
      <c r="F145" s="52" t="s">
        <v>34</v>
      </c>
      <c r="G145" s="53" t="s">
        <v>82</v>
      </c>
      <c r="H145" s="51" t="s">
        <v>44</v>
      </c>
      <c r="I145" s="52">
        <f>LEN(H145)</f>
        <v>1</v>
      </c>
      <c r="J145" s="51" t="s">
        <v>64</v>
      </c>
      <c r="K145" s="51" t="s">
        <v>130</v>
      </c>
    </row>
    <row r="146" spans="1:11" x14ac:dyDescent="0.25">
      <c r="A146" s="51" t="s">
        <v>129</v>
      </c>
      <c r="B146" s="55" t="s">
        <v>82</v>
      </c>
      <c r="C146" s="54" t="s">
        <v>80</v>
      </c>
      <c r="D146" s="52" t="s">
        <v>35</v>
      </c>
      <c r="E146" s="53" t="s">
        <v>81</v>
      </c>
      <c r="F146" s="52" t="s">
        <v>34</v>
      </c>
      <c r="G146" s="52" t="s">
        <v>35</v>
      </c>
      <c r="H146" s="51" t="s">
        <v>33</v>
      </c>
      <c r="I146" s="52">
        <f>LEN(H146)</f>
        <v>1</v>
      </c>
      <c r="J146" s="51" t="s">
        <v>48</v>
      </c>
      <c r="K146" s="51" t="s">
        <v>128</v>
      </c>
    </row>
    <row r="147" spans="1:11" x14ac:dyDescent="0.25">
      <c r="A147" s="51" t="s">
        <v>127</v>
      </c>
      <c r="B147" s="55" t="s">
        <v>81</v>
      </c>
      <c r="C147" s="54" t="s">
        <v>80</v>
      </c>
      <c r="D147" s="52" t="s">
        <v>35</v>
      </c>
      <c r="E147" s="53" t="s">
        <v>81</v>
      </c>
      <c r="F147" s="52" t="s">
        <v>35</v>
      </c>
      <c r="G147" s="52" t="s">
        <v>34</v>
      </c>
      <c r="H147" s="51" t="s">
        <v>44</v>
      </c>
      <c r="I147" s="52">
        <f>LEN(H147)</f>
        <v>1</v>
      </c>
      <c r="J147" s="51" t="s">
        <v>48</v>
      </c>
      <c r="K147" s="51" t="s">
        <v>126</v>
      </c>
    </row>
    <row r="148" spans="1:11" x14ac:dyDescent="0.25">
      <c r="A148" s="51" t="s">
        <v>125</v>
      </c>
      <c r="B148" s="55" t="s">
        <v>124</v>
      </c>
      <c r="C148" s="54" t="s">
        <v>123</v>
      </c>
      <c r="D148" s="52" t="s">
        <v>34</v>
      </c>
      <c r="E148" s="53" t="s">
        <v>82</v>
      </c>
      <c r="F148" s="52" t="s">
        <v>35</v>
      </c>
      <c r="G148" s="52" t="s">
        <v>34</v>
      </c>
      <c r="H148" s="51" t="s">
        <v>33</v>
      </c>
      <c r="I148" s="52">
        <f>LEN(H148)</f>
        <v>1</v>
      </c>
      <c r="J148" s="51" t="s">
        <v>32</v>
      </c>
      <c r="K148" s="51" t="s">
        <v>122</v>
      </c>
    </row>
    <row r="149" spans="1:11" x14ac:dyDescent="0.25">
      <c r="A149" s="51" t="s">
        <v>121</v>
      </c>
      <c r="B149" s="55" t="s">
        <v>45</v>
      </c>
      <c r="C149" s="54" t="s">
        <v>45</v>
      </c>
      <c r="D149" s="53" t="s">
        <v>50</v>
      </c>
      <c r="E149" s="52" t="s">
        <v>34</v>
      </c>
      <c r="F149" s="52" t="s">
        <v>34</v>
      </c>
      <c r="G149" s="52" t="s">
        <v>34</v>
      </c>
      <c r="H149" s="51" t="s">
        <v>44</v>
      </c>
      <c r="I149" s="52">
        <f>LEN(H149)</f>
        <v>1</v>
      </c>
      <c r="J149" s="51" t="s">
        <v>67</v>
      </c>
      <c r="K149" s="51" t="s">
        <v>66</v>
      </c>
    </row>
    <row r="150" spans="1:11" x14ac:dyDescent="0.25">
      <c r="A150" s="51" t="s">
        <v>120</v>
      </c>
      <c r="B150" s="55" t="s">
        <v>113</v>
      </c>
      <c r="C150" s="54" t="s">
        <v>119</v>
      </c>
      <c r="D150" s="52" t="s">
        <v>34</v>
      </c>
      <c r="E150" s="53" t="s">
        <v>76</v>
      </c>
      <c r="F150" s="52" t="s">
        <v>35</v>
      </c>
      <c r="G150" s="52" t="s">
        <v>34</v>
      </c>
      <c r="H150" s="51" t="s">
        <v>118</v>
      </c>
      <c r="I150" s="52">
        <f>LEN(H150)</f>
        <v>2</v>
      </c>
      <c r="J150" s="51" t="s">
        <v>32</v>
      </c>
      <c r="K150" s="51" t="s">
        <v>117</v>
      </c>
    </row>
    <row r="151" spans="1:11" x14ac:dyDescent="0.25">
      <c r="A151" s="51" t="s">
        <v>116</v>
      </c>
      <c r="B151" s="55" t="s">
        <v>115</v>
      </c>
      <c r="C151" s="54" t="s">
        <v>114</v>
      </c>
      <c r="D151" s="52" t="s">
        <v>34</v>
      </c>
      <c r="E151" s="52" t="s">
        <v>35</v>
      </c>
      <c r="F151" s="52" t="s">
        <v>35</v>
      </c>
      <c r="G151" s="53" t="s">
        <v>113</v>
      </c>
      <c r="H151" s="51" t="s">
        <v>44</v>
      </c>
      <c r="I151" s="52">
        <f>LEN(H151)</f>
        <v>1</v>
      </c>
      <c r="J151" s="51" t="s">
        <v>32</v>
      </c>
      <c r="K151" s="51" t="s">
        <v>112</v>
      </c>
    </row>
    <row r="152" spans="1:11" x14ac:dyDescent="0.25">
      <c r="A152" s="51" t="s">
        <v>111</v>
      </c>
      <c r="B152" s="55" t="s">
        <v>45</v>
      </c>
      <c r="C152" s="54" t="s">
        <v>40</v>
      </c>
      <c r="D152" s="52" t="s">
        <v>34</v>
      </c>
      <c r="E152" s="52" t="s">
        <v>35</v>
      </c>
      <c r="F152" s="52" t="s">
        <v>35</v>
      </c>
      <c r="G152" s="53" t="s">
        <v>45</v>
      </c>
      <c r="H152" s="51" t="s">
        <v>33</v>
      </c>
      <c r="I152" s="52">
        <f>LEN(H152)</f>
        <v>1</v>
      </c>
      <c r="J152" s="51" t="s">
        <v>32</v>
      </c>
      <c r="K152" s="51" t="s">
        <v>110</v>
      </c>
    </row>
    <row r="153" spans="1:11" x14ac:dyDescent="0.25">
      <c r="A153" s="51" t="s">
        <v>109</v>
      </c>
      <c r="B153" s="55" t="s">
        <v>81</v>
      </c>
      <c r="C153" s="54" t="s">
        <v>82</v>
      </c>
      <c r="D153" s="52" t="s">
        <v>35</v>
      </c>
      <c r="E153" s="52" t="s">
        <v>35</v>
      </c>
      <c r="F153" s="53" t="s">
        <v>80</v>
      </c>
      <c r="G153" s="52" t="s">
        <v>35</v>
      </c>
      <c r="H153" s="51" t="s">
        <v>33</v>
      </c>
      <c r="I153" s="52">
        <f>LEN(H153)</f>
        <v>1</v>
      </c>
      <c r="J153" s="51" t="s">
        <v>67</v>
      </c>
      <c r="K153" s="51" t="s">
        <v>66</v>
      </c>
    </row>
    <row r="154" spans="1:11" x14ac:dyDescent="0.25">
      <c r="A154" s="51" t="s">
        <v>108</v>
      </c>
      <c r="B154" s="55" t="s">
        <v>107</v>
      </c>
      <c r="C154" s="54" t="s">
        <v>107</v>
      </c>
      <c r="D154" s="52" t="s">
        <v>34</v>
      </c>
      <c r="E154" s="52" t="s">
        <v>34</v>
      </c>
      <c r="F154" s="53" t="s">
        <v>106</v>
      </c>
      <c r="G154" s="52" t="s">
        <v>34</v>
      </c>
      <c r="H154" s="51" t="s">
        <v>68</v>
      </c>
      <c r="I154" s="52">
        <f>LEN(H154)</f>
        <v>2</v>
      </c>
      <c r="J154" s="51" t="s">
        <v>67</v>
      </c>
      <c r="K154" s="51" t="s">
        <v>66</v>
      </c>
    </row>
    <row r="155" spans="1:11" x14ac:dyDescent="0.25">
      <c r="A155" s="51" t="s">
        <v>105</v>
      </c>
      <c r="B155" s="55" t="s">
        <v>36</v>
      </c>
      <c r="C155" s="54" t="s">
        <v>45</v>
      </c>
      <c r="D155" s="52" t="s">
        <v>34</v>
      </c>
      <c r="E155" s="53" t="s">
        <v>40</v>
      </c>
      <c r="F155" s="52" t="s">
        <v>35</v>
      </c>
      <c r="G155" s="52" t="s">
        <v>35</v>
      </c>
      <c r="H155" s="51" t="s">
        <v>44</v>
      </c>
      <c r="I155" s="52">
        <f>LEN(H155)</f>
        <v>1</v>
      </c>
      <c r="J155" s="51" t="s">
        <v>67</v>
      </c>
      <c r="K155" s="51" t="s">
        <v>66</v>
      </c>
    </row>
    <row r="156" spans="1:11" x14ac:dyDescent="0.25">
      <c r="A156" s="51" t="s">
        <v>104</v>
      </c>
      <c r="B156" s="55" t="s">
        <v>82</v>
      </c>
      <c r="C156" s="54" t="s">
        <v>82</v>
      </c>
      <c r="D156" s="52" t="s">
        <v>35</v>
      </c>
      <c r="E156" s="53" t="s">
        <v>80</v>
      </c>
      <c r="F156" s="52" t="s">
        <v>35</v>
      </c>
      <c r="G156" s="52" t="s">
        <v>34</v>
      </c>
      <c r="H156" s="51" t="s">
        <v>33</v>
      </c>
      <c r="I156" s="52">
        <f>LEN(H156)</f>
        <v>1</v>
      </c>
      <c r="J156" s="51" t="s">
        <v>67</v>
      </c>
      <c r="K156" s="51" t="s">
        <v>66</v>
      </c>
    </row>
    <row r="157" spans="1:11" x14ac:dyDescent="0.25">
      <c r="A157" s="51" t="s">
        <v>103</v>
      </c>
      <c r="B157" s="55" t="s">
        <v>81</v>
      </c>
      <c r="C157" s="54" t="s">
        <v>81</v>
      </c>
      <c r="D157" s="52" t="s">
        <v>35</v>
      </c>
      <c r="E157" s="52" t="s">
        <v>35</v>
      </c>
      <c r="F157" s="52" t="s">
        <v>35</v>
      </c>
      <c r="G157" s="53" t="s">
        <v>53</v>
      </c>
      <c r="H157" s="51" t="s">
        <v>33</v>
      </c>
      <c r="I157" s="52">
        <f>LEN(H157)</f>
        <v>1</v>
      </c>
      <c r="J157" s="51" t="s">
        <v>32</v>
      </c>
      <c r="K157" s="51" t="s">
        <v>102</v>
      </c>
    </row>
    <row r="158" spans="1:11" x14ac:dyDescent="0.25">
      <c r="A158" s="51" t="s">
        <v>101</v>
      </c>
      <c r="B158" s="55" t="s">
        <v>36</v>
      </c>
      <c r="C158" s="54" t="s">
        <v>36</v>
      </c>
      <c r="D158" s="52" t="s">
        <v>34</v>
      </c>
      <c r="E158" s="52" t="s">
        <v>35</v>
      </c>
      <c r="F158" s="52" t="s">
        <v>34</v>
      </c>
      <c r="G158" s="53" t="s">
        <v>40</v>
      </c>
      <c r="H158" s="51" t="s">
        <v>44</v>
      </c>
      <c r="I158" s="52">
        <f>LEN(H158)</f>
        <v>1</v>
      </c>
      <c r="J158" s="51" t="s">
        <v>48</v>
      </c>
      <c r="K158" s="51" t="s">
        <v>100</v>
      </c>
    </row>
    <row r="159" spans="1:11" x14ac:dyDescent="0.25">
      <c r="A159" s="51" t="s">
        <v>99</v>
      </c>
      <c r="B159" s="55" t="s">
        <v>36</v>
      </c>
      <c r="C159" s="54" t="s">
        <v>37</v>
      </c>
      <c r="D159" s="52" t="s">
        <v>34</v>
      </c>
      <c r="E159" s="53" t="s">
        <v>36</v>
      </c>
      <c r="F159" s="52" t="s">
        <v>34</v>
      </c>
      <c r="G159" s="52" t="s">
        <v>34</v>
      </c>
      <c r="H159" s="51" t="s">
        <v>44</v>
      </c>
      <c r="I159" s="52">
        <f>LEN(H159)</f>
        <v>1</v>
      </c>
      <c r="J159" s="51" t="s">
        <v>48</v>
      </c>
      <c r="K159" s="51" t="s">
        <v>98</v>
      </c>
    </row>
    <row r="160" spans="1:11" x14ac:dyDescent="0.25">
      <c r="A160" s="51" t="s">
        <v>97</v>
      </c>
      <c r="B160" s="55" t="s">
        <v>81</v>
      </c>
      <c r="C160" s="54" t="s">
        <v>80</v>
      </c>
      <c r="D160" s="52" t="s">
        <v>35</v>
      </c>
      <c r="E160" s="53" t="s">
        <v>81</v>
      </c>
      <c r="F160" s="52" t="s">
        <v>35</v>
      </c>
      <c r="G160" s="52" t="s">
        <v>35</v>
      </c>
      <c r="H160" s="51" t="s">
        <v>44</v>
      </c>
      <c r="I160" s="52">
        <f>LEN(H160)</f>
        <v>1</v>
      </c>
      <c r="J160" s="51" t="s">
        <v>32</v>
      </c>
      <c r="K160" s="51" t="s">
        <v>96</v>
      </c>
    </row>
    <row r="161" spans="1:11" x14ac:dyDescent="0.25">
      <c r="A161" s="51" t="s">
        <v>95</v>
      </c>
      <c r="B161" s="55" t="s">
        <v>94</v>
      </c>
      <c r="C161" s="54" t="s">
        <v>94</v>
      </c>
      <c r="D161" s="52" t="s">
        <v>34</v>
      </c>
      <c r="E161" s="53" t="s">
        <v>93</v>
      </c>
      <c r="F161" s="52" t="s">
        <v>34</v>
      </c>
      <c r="G161" s="52" t="s">
        <v>34</v>
      </c>
      <c r="H161" s="51" t="s">
        <v>44</v>
      </c>
      <c r="I161" s="52">
        <f>LEN(H161)</f>
        <v>1</v>
      </c>
      <c r="J161" s="51" t="s">
        <v>32</v>
      </c>
      <c r="K161" s="51" t="s">
        <v>92</v>
      </c>
    </row>
    <row r="162" spans="1:11" x14ac:dyDescent="0.25">
      <c r="A162" s="51" t="s">
        <v>91</v>
      </c>
      <c r="B162" s="55" t="s">
        <v>90</v>
      </c>
      <c r="C162" s="54" t="s">
        <v>90</v>
      </c>
      <c r="D162" s="53" t="s">
        <v>89</v>
      </c>
      <c r="E162" s="52" t="s">
        <v>35</v>
      </c>
      <c r="F162" s="52" t="s">
        <v>35</v>
      </c>
      <c r="G162" s="52" t="s">
        <v>35</v>
      </c>
      <c r="H162" s="51" t="s">
        <v>88</v>
      </c>
      <c r="I162" s="52">
        <f>LEN(H162)</f>
        <v>2</v>
      </c>
      <c r="J162" s="51" t="s">
        <v>32</v>
      </c>
      <c r="K162" s="51" t="s">
        <v>87</v>
      </c>
    </row>
    <row r="163" spans="1:11" x14ac:dyDescent="0.25">
      <c r="A163" s="51" t="s">
        <v>86</v>
      </c>
      <c r="B163" s="55" t="s">
        <v>36</v>
      </c>
      <c r="C163" s="54" t="s">
        <v>45</v>
      </c>
      <c r="D163" s="52" t="s">
        <v>35</v>
      </c>
      <c r="E163" s="52" t="s">
        <v>35</v>
      </c>
      <c r="F163" s="52" t="s">
        <v>35</v>
      </c>
      <c r="G163" s="53" t="s">
        <v>40</v>
      </c>
      <c r="H163" s="51" t="s">
        <v>44</v>
      </c>
      <c r="I163" s="52">
        <f>LEN(H163)</f>
        <v>1</v>
      </c>
      <c r="J163" s="51" t="s">
        <v>67</v>
      </c>
      <c r="K163" s="51" t="s">
        <v>66</v>
      </c>
    </row>
    <row r="164" spans="1:11" x14ac:dyDescent="0.25">
      <c r="A164" s="51" t="s">
        <v>85</v>
      </c>
      <c r="B164" s="55" t="s">
        <v>54</v>
      </c>
      <c r="C164" s="54" t="s">
        <v>54</v>
      </c>
      <c r="D164" s="52" t="s">
        <v>35</v>
      </c>
      <c r="E164" s="53" t="s">
        <v>37</v>
      </c>
      <c r="F164" s="52" t="s">
        <v>35</v>
      </c>
      <c r="G164" s="52" t="s">
        <v>34</v>
      </c>
      <c r="H164" s="51" t="s">
        <v>44</v>
      </c>
      <c r="I164" s="52">
        <f>LEN(H164)</f>
        <v>1</v>
      </c>
      <c r="J164" s="51" t="s">
        <v>48</v>
      </c>
      <c r="K164" s="51" t="s">
        <v>84</v>
      </c>
    </row>
    <row r="165" spans="1:11" x14ac:dyDescent="0.25">
      <c r="A165" s="51" t="s">
        <v>83</v>
      </c>
      <c r="B165" s="55" t="s">
        <v>82</v>
      </c>
      <c r="C165" s="54" t="s">
        <v>81</v>
      </c>
      <c r="D165" s="52" t="s">
        <v>35</v>
      </c>
      <c r="E165" s="52" t="s">
        <v>35</v>
      </c>
      <c r="F165" s="53" t="s">
        <v>80</v>
      </c>
      <c r="G165" s="52" t="s">
        <v>35</v>
      </c>
      <c r="H165" s="51" t="s">
        <v>44</v>
      </c>
      <c r="I165" s="52">
        <f>LEN(H165)</f>
        <v>1</v>
      </c>
      <c r="J165" s="51" t="s">
        <v>79</v>
      </c>
      <c r="K165" s="51" t="s">
        <v>78</v>
      </c>
    </row>
    <row r="166" spans="1:11" x14ac:dyDescent="0.25">
      <c r="A166" s="51" t="s">
        <v>77</v>
      </c>
      <c r="B166" s="55" t="s">
        <v>76</v>
      </c>
      <c r="C166" s="54" t="s">
        <v>76</v>
      </c>
      <c r="D166" s="52" t="s">
        <v>34</v>
      </c>
      <c r="E166" s="52" t="s">
        <v>35</v>
      </c>
      <c r="F166" s="53" t="s">
        <v>75</v>
      </c>
      <c r="G166" s="52" t="s">
        <v>34</v>
      </c>
      <c r="H166" s="51" t="s">
        <v>74</v>
      </c>
      <c r="I166" s="52">
        <f>LEN(H166)</f>
        <v>2</v>
      </c>
      <c r="J166" s="51" t="s">
        <v>32</v>
      </c>
      <c r="K166" s="51" t="s">
        <v>73</v>
      </c>
    </row>
    <row r="167" spans="1:11" x14ac:dyDescent="0.25">
      <c r="A167" s="51" t="s">
        <v>72</v>
      </c>
      <c r="B167" s="55" t="s">
        <v>71</v>
      </c>
      <c r="C167" s="54" t="s">
        <v>70</v>
      </c>
      <c r="D167" s="52" t="s">
        <v>35</v>
      </c>
      <c r="E167" s="52" t="s">
        <v>35</v>
      </c>
      <c r="F167" s="52" t="s">
        <v>35</v>
      </c>
      <c r="G167" s="53" t="s">
        <v>69</v>
      </c>
      <c r="H167" s="51" t="s">
        <v>68</v>
      </c>
      <c r="I167" s="52">
        <f>LEN(H167)</f>
        <v>2</v>
      </c>
      <c r="J167" s="51" t="s">
        <v>67</v>
      </c>
      <c r="K167" s="51" t="s">
        <v>66</v>
      </c>
    </row>
    <row r="168" spans="1:11" x14ac:dyDescent="0.25">
      <c r="A168" s="51" t="s">
        <v>65</v>
      </c>
      <c r="B168" s="55" t="s">
        <v>54</v>
      </c>
      <c r="C168" s="54" t="s">
        <v>37</v>
      </c>
      <c r="D168" s="53" t="s">
        <v>36</v>
      </c>
      <c r="E168" s="52" t="s">
        <v>34</v>
      </c>
      <c r="F168" s="52" t="s">
        <v>34</v>
      </c>
      <c r="G168" s="52" t="s">
        <v>35</v>
      </c>
      <c r="H168" s="51" t="s">
        <v>33</v>
      </c>
      <c r="I168" s="52">
        <f>LEN(H168)</f>
        <v>1</v>
      </c>
      <c r="J168" s="51" t="s">
        <v>64</v>
      </c>
      <c r="K168" s="51" t="s">
        <v>63</v>
      </c>
    </row>
    <row r="169" spans="1:11" x14ac:dyDescent="0.25">
      <c r="A169" s="51" t="s">
        <v>62</v>
      </c>
      <c r="B169" s="55" t="s">
        <v>45</v>
      </c>
      <c r="C169" s="54" t="s">
        <v>61</v>
      </c>
      <c r="D169" s="52" t="s">
        <v>34</v>
      </c>
      <c r="E169" s="53" t="s">
        <v>36</v>
      </c>
      <c r="F169" s="52" t="s">
        <v>35</v>
      </c>
      <c r="G169" s="52" t="s">
        <v>34</v>
      </c>
      <c r="H169" s="51" t="s">
        <v>44</v>
      </c>
      <c r="I169" s="52">
        <f>LEN(H169)</f>
        <v>1</v>
      </c>
      <c r="J169" s="51" t="s">
        <v>32</v>
      </c>
      <c r="K169" s="51" t="s">
        <v>60</v>
      </c>
    </row>
    <row r="170" spans="1:11" x14ac:dyDescent="0.25">
      <c r="A170" s="51" t="s">
        <v>59</v>
      </c>
      <c r="B170" s="55" t="s">
        <v>45</v>
      </c>
      <c r="C170" s="54" t="s">
        <v>50</v>
      </c>
      <c r="D170" s="52" t="s">
        <v>34</v>
      </c>
      <c r="E170" s="52" t="s">
        <v>34</v>
      </c>
      <c r="F170" s="52" t="s">
        <v>35</v>
      </c>
      <c r="G170" s="53" t="s">
        <v>49</v>
      </c>
      <c r="H170" s="51" t="s">
        <v>33</v>
      </c>
      <c r="I170" s="52">
        <f>LEN(H170)</f>
        <v>1</v>
      </c>
      <c r="J170" s="51" t="s">
        <v>48</v>
      </c>
      <c r="K170" s="51" t="s">
        <v>58</v>
      </c>
    </row>
    <row r="171" spans="1:11" x14ac:dyDescent="0.25">
      <c r="A171" s="51" t="s">
        <v>57</v>
      </c>
      <c r="B171" s="55" t="s">
        <v>54</v>
      </c>
      <c r="C171" s="54" t="s">
        <v>37</v>
      </c>
      <c r="D171" s="52" t="s">
        <v>35</v>
      </c>
      <c r="E171" s="53" t="s">
        <v>54</v>
      </c>
      <c r="F171" s="52" t="s">
        <v>35</v>
      </c>
      <c r="G171" s="52" t="s">
        <v>35</v>
      </c>
      <c r="H171" s="51" t="s">
        <v>44</v>
      </c>
      <c r="I171" s="52">
        <f>LEN(H171)</f>
        <v>1</v>
      </c>
      <c r="J171" s="51" t="s">
        <v>48</v>
      </c>
      <c r="K171" s="51" t="s">
        <v>56</v>
      </c>
    </row>
    <row r="172" spans="1:11" x14ac:dyDescent="0.25">
      <c r="A172" s="51" t="s">
        <v>55</v>
      </c>
      <c r="B172" s="55" t="s">
        <v>54</v>
      </c>
      <c r="C172" s="54" t="s">
        <v>54</v>
      </c>
      <c r="D172" s="52" t="s">
        <v>34</v>
      </c>
      <c r="E172" s="52" t="s">
        <v>34</v>
      </c>
      <c r="F172" s="53" t="s">
        <v>53</v>
      </c>
      <c r="G172" s="52" t="s">
        <v>34</v>
      </c>
      <c r="H172" s="51" t="s">
        <v>44</v>
      </c>
      <c r="I172" s="52">
        <f>LEN(H172)</f>
        <v>1</v>
      </c>
      <c r="J172" s="51" t="s">
        <v>32</v>
      </c>
      <c r="K172" s="51" t="s">
        <v>52</v>
      </c>
    </row>
    <row r="173" spans="1:11" x14ac:dyDescent="0.25">
      <c r="A173" s="51" t="s">
        <v>51</v>
      </c>
      <c r="B173" s="55" t="s">
        <v>45</v>
      </c>
      <c r="C173" s="54" t="s">
        <v>50</v>
      </c>
      <c r="D173" s="52" t="s">
        <v>34</v>
      </c>
      <c r="E173" s="52" t="s">
        <v>34</v>
      </c>
      <c r="F173" s="52" t="s">
        <v>34</v>
      </c>
      <c r="G173" s="53" t="s">
        <v>49</v>
      </c>
      <c r="H173" s="51" t="s">
        <v>44</v>
      </c>
      <c r="I173" s="52">
        <f>LEN(H173)</f>
        <v>1</v>
      </c>
      <c r="J173" s="51" t="s">
        <v>48</v>
      </c>
      <c r="K173" s="51" t="s">
        <v>47</v>
      </c>
    </row>
    <row r="174" spans="1:11" x14ac:dyDescent="0.25">
      <c r="A174" s="51" t="s">
        <v>46</v>
      </c>
      <c r="B174" s="55" t="s">
        <v>36</v>
      </c>
      <c r="C174" s="54" t="s">
        <v>40</v>
      </c>
      <c r="D174" s="52" t="s">
        <v>34</v>
      </c>
      <c r="E174" s="53" t="s">
        <v>45</v>
      </c>
      <c r="F174" s="52" t="s">
        <v>34</v>
      </c>
      <c r="G174" s="52" t="s">
        <v>35</v>
      </c>
      <c r="H174" s="51" t="s">
        <v>44</v>
      </c>
      <c r="I174" s="52">
        <f>LEN(H174)</f>
        <v>1</v>
      </c>
      <c r="J174" s="51" t="s">
        <v>43</v>
      </c>
      <c r="K174" s="51" t="s">
        <v>42</v>
      </c>
    </row>
    <row r="175" spans="1:11" x14ac:dyDescent="0.25">
      <c r="A175" s="51" t="s">
        <v>41</v>
      </c>
      <c r="B175" s="55" t="s">
        <v>36</v>
      </c>
      <c r="C175" s="54" t="s">
        <v>36</v>
      </c>
      <c r="D175" s="52" t="s">
        <v>34</v>
      </c>
      <c r="E175" s="53" t="s">
        <v>40</v>
      </c>
      <c r="F175" s="52" t="s">
        <v>34</v>
      </c>
      <c r="G175" s="52" t="s">
        <v>34</v>
      </c>
      <c r="H175" s="51" t="s">
        <v>33</v>
      </c>
      <c r="I175" s="52">
        <f>LEN(H175)</f>
        <v>1</v>
      </c>
      <c r="J175" s="51" t="s">
        <v>32</v>
      </c>
      <c r="K175" s="51" t="s">
        <v>39</v>
      </c>
    </row>
    <row r="176" spans="1:11" x14ac:dyDescent="0.25">
      <c r="A176" s="46" t="s">
        <v>38</v>
      </c>
      <c r="B176" s="50" t="s">
        <v>36</v>
      </c>
      <c r="C176" s="49" t="s">
        <v>37</v>
      </c>
      <c r="D176" s="47" t="s">
        <v>34</v>
      </c>
      <c r="E176" s="48" t="s">
        <v>36</v>
      </c>
      <c r="F176" s="47" t="s">
        <v>35</v>
      </c>
      <c r="G176" s="47" t="s">
        <v>34</v>
      </c>
      <c r="H176" s="46" t="s">
        <v>33</v>
      </c>
      <c r="I176" s="47">
        <f>LEN(H176)</f>
        <v>1</v>
      </c>
      <c r="J176" s="46" t="s">
        <v>32</v>
      </c>
      <c r="K176" s="46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3summary</vt:lpstr>
      <vt:lpstr>Supp table 1</vt:lpstr>
    </vt:vector>
  </TitlesOfParts>
  <Company>V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iver</dc:creator>
  <cp:lastModifiedBy>yashvasin</cp:lastModifiedBy>
  <cp:lastPrinted>2013-11-18T15:46:36Z</cp:lastPrinted>
  <dcterms:created xsi:type="dcterms:W3CDTF">2013-11-11T22:56:21Z</dcterms:created>
  <dcterms:modified xsi:type="dcterms:W3CDTF">2014-05-29T18:23:23Z</dcterms:modified>
</cp:coreProperties>
</file>